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werner/Library/Mobile Documents/com~apple~CloudDocs/Binghamton Univ/Manuscripts/2022 Gore-Langton CTA/Data Files/"/>
    </mc:Choice>
  </mc:AlternateContent>
  <xr:revisionPtr revIDLastSave="0" documentId="13_ncr:1_{EB7A751B-F371-214B-B6B0-32E1C7E1F38E}" xr6:coauthVersionLast="47" xr6:coauthVersionMax="47" xr10:uidLastSave="{00000000-0000-0000-0000-000000000000}"/>
  <bookViews>
    <workbookView xWindow="400" yWindow="700" windowWidth="49700" windowHeight="25420" xr2:uid="{0E2449F0-8AA2-450D-A064-C5A2DB60EA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2" i="1"/>
</calcChain>
</file>

<file path=xl/sharedStrings.xml><?xml version="1.0" encoding="utf-8"?>
<sst xmlns="http://schemas.openxmlformats.org/spreadsheetml/2006/main" count="211" uniqueCount="210">
  <si>
    <t>yes</t>
  </si>
  <si>
    <t>Ethanol</t>
  </si>
  <si>
    <t>0</t>
  </si>
  <si>
    <t>yes</t>
  </si>
  <si>
    <t>Ethanol</t>
  </si>
  <si>
    <t>0</t>
  </si>
  <si>
    <t>yes</t>
  </si>
  <si>
    <t>Ethanol</t>
  </si>
  <si>
    <t>0</t>
  </si>
  <si>
    <t>yes</t>
  </si>
  <si>
    <t>Ethanol</t>
  </si>
  <si>
    <t>0</t>
  </si>
  <si>
    <t>yes</t>
  </si>
  <si>
    <t>Ethanol</t>
  </si>
  <si>
    <t>0</t>
  </si>
  <si>
    <t>yes</t>
  </si>
  <si>
    <t>Ethanol</t>
  </si>
  <si>
    <t>0</t>
  </si>
  <si>
    <t>yes</t>
  </si>
  <si>
    <t>Ethanol</t>
  </si>
  <si>
    <t>0</t>
  </si>
  <si>
    <t>yes</t>
  </si>
  <si>
    <t>Ethanol</t>
  </si>
  <si>
    <t>0</t>
  </si>
  <si>
    <t>yes</t>
  </si>
  <si>
    <t>Ethanol</t>
  </si>
  <si>
    <t>0</t>
  </si>
  <si>
    <t>yes</t>
  </si>
  <si>
    <t>Ethanol</t>
  </si>
  <si>
    <t>0</t>
  </si>
  <si>
    <t>yes</t>
  </si>
  <si>
    <t>Ethanol</t>
  </si>
  <si>
    <t>0</t>
  </si>
  <si>
    <t>yes</t>
  </si>
  <si>
    <t>Ethanol</t>
  </si>
  <si>
    <t>1.5</t>
  </si>
  <si>
    <t>yes</t>
  </si>
  <si>
    <t>Ethanol</t>
  </si>
  <si>
    <t>1.5</t>
  </si>
  <si>
    <t>yes</t>
  </si>
  <si>
    <t>Ethanol</t>
  </si>
  <si>
    <t>1.5</t>
  </si>
  <si>
    <t>yes</t>
  </si>
  <si>
    <t>Ethanol</t>
  </si>
  <si>
    <t>1.5</t>
  </si>
  <si>
    <t>yes</t>
  </si>
  <si>
    <t>Ethanol</t>
  </si>
  <si>
    <t>1.5</t>
  </si>
  <si>
    <t>yes</t>
  </si>
  <si>
    <t>Ethanol</t>
  </si>
  <si>
    <t>1.5</t>
  </si>
  <si>
    <t>yes</t>
  </si>
  <si>
    <t>Ethanol</t>
  </si>
  <si>
    <t>1.5</t>
  </si>
  <si>
    <t>yes</t>
  </si>
  <si>
    <t>Ethanol</t>
  </si>
  <si>
    <t>1.5</t>
  </si>
  <si>
    <t>no</t>
  </si>
  <si>
    <t>Ethanol</t>
  </si>
  <si>
    <t>1.5</t>
  </si>
  <si>
    <t>yes</t>
  </si>
  <si>
    <t>Ethanol</t>
  </si>
  <si>
    <t>2.5</t>
  </si>
  <si>
    <t>yes</t>
  </si>
  <si>
    <t>Ethanol</t>
  </si>
  <si>
    <t>2.5</t>
  </si>
  <si>
    <t>yes</t>
  </si>
  <si>
    <t>Ethanol</t>
  </si>
  <si>
    <t>2.5</t>
  </si>
  <si>
    <t>yes</t>
  </si>
  <si>
    <t>Ethanol</t>
  </si>
  <si>
    <t>2.5</t>
  </si>
  <si>
    <t>yes</t>
  </si>
  <si>
    <t>Ethanol</t>
  </si>
  <si>
    <t>2.5</t>
  </si>
  <si>
    <t>yes</t>
  </si>
  <si>
    <t>Ethanol</t>
  </si>
  <si>
    <t>2.5</t>
  </si>
  <si>
    <t>yes</t>
  </si>
  <si>
    <t>Ethanol</t>
  </si>
  <si>
    <t>2.5</t>
  </si>
  <si>
    <t>yes</t>
  </si>
  <si>
    <t>Ethanol</t>
  </si>
  <si>
    <t>2.5</t>
  </si>
  <si>
    <t>yes</t>
  </si>
  <si>
    <t>Ethanol</t>
  </si>
  <si>
    <t>2.5</t>
  </si>
  <si>
    <t>yes</t>
  </si>
  <si>
    <t>Water</t>
  </si>
  <si>
    <t>0</t>
  </si>
  <si>
    <t>yes</t>
  </si>
  <si>
    <t>Water</t>
  </si>
  <si>
    <t>0</t>
  </si>
  <si>
    <t>yes</t>
  </si>
  <si>
    <t>Water</t>
  </si>
  <si>
    <t>0</t>
  </si>
  <si>
    <t>yes</t>
  </si>
  <si>
    <t>Water</t>
  </si>
  <si>
    <t>0</t>
  </si>
  <si>
    <t>yes</t>
  </si>
  <si>
    <t>Water</t>
  </si>
  <si>
    <t>0</t>
  </si>
  <si>
    <t>yes</t>
  </si>
  <si>
    <t>Water</t>
  </si>
  <si>
    <t>0</t>
  </si>
  <si>
    <t>yes</t>
  </si>
  <si>
    <t>Water</t>
  </si>
  <si>
    <t>0</t>
  </si>
  <si>
    <t>yes</t>
  </si>
  <si>
    <t>Water</t>
  </si>
  <si>
    <t>0</t>
  </si>
  <si>
    <t>yes</t>
  </si>
  <si>
    <t>Water</t>
  </si>
  <si>
    <t>0</t>
  </si>
  <si>
    <t>yes</t>
  </si>
  <si>
    <t>Water</t>
  </si>
  <si>
    <t>0</t>
  </si>
  <si>
    <t>yes</t>
  </si>
  <si>
    <t>Water</t>
  </si>
  <si>
    <t>1.5</t>
  </si>
  <si>
    <t>yes</t>
  </si>
  <si>
    <t>Water</t>
  </si>
  <si>
    <t>1.5</t>
  </si>
  <si>
    <t>yes</t>
  </si>
  <si>
    <t>Water</t>
  </si>
  <si>
    <t>1.5</t>
  </si>
  <si>
    <t>yes</t>
  </si>
  <si>
    <t>Water</t>
  </si>
  <si>
    <t>1.5</t>
  </si>
  <si>
    <t>yes</t>
  </si>
  <si>
    <t>Water</t>
  </si>
  <si>
    <t>1.5</t>
  </si>
  <si>
    <t>yes</t>
  </si>
  <si>
    <t>Water</t>
  </si>
  <si>
    <t>1.5</t>
  </si>
  <si>
    <t>yes</t>
  </si>
  <si>
    <t>Water</t>
  </si>
  <si>
    <t>1.5</t>
  </si>
  <si>
    <t>yes</t>
  </si>
  <si>
    <t>Water</t>
  </si>
  <si>
    <t>1.5</t>
  </si>
  <si>
    <t>no</t>
  </si>
  <si>
    <t>Water</t>
  </si>
  <si>
    <t>1.5</t>
  </si>
  <si>
    <t>yes</t>
  </si>
  <si>
    <t>Water</t>
  </si>
  <si>
    <t>1.5</t>
  </si>
  <si>
    <t>yes</t>
  </si>
  <si>
    <t>Water</t>
  </si>
  <si>
    <t>2.5</t>
  </si>
  <si>
    <t>yes</t>
  </si>
  <si>
    <t>Water</t>
  </si>
  <si>
    <t>2.5</t>
  </si>
  <si>
    <t>yes</t>
  </si>
  <si>
    <t>Water</t>
  </si>
  <si>
    <t>2.5</t>
  </si>
  <si>
    <t>yes</t>
  </si>
  <si>
    <t>Water</t>
  </si>
  <si>
    <t>2.5</t>
  </si>
  <si>
    <t>yes</t>
  </si>
  <si>
    <t>Water</t>
  </si>
  <si>
    <t>2.5</t>
  </si>
  <si>
    <t>yes</t>
  </si>
  <si>
    <t>Water</t>
  </si>
  <si>
    <t>2.5</t>
  </si>
  <si>
    <t>yes</t>
  </si>
  <si>
    <t>Water</t>
  </si>
  <si>
    <t>2.5</t>
  </si>
  <si>
    <t>yes</t>
  </si>
  <si>
    <t>Water</t>
  </si>
  <si>
    <t>2.5</t>
  </si>
  <si>
    <t>ID</t>
  </si>
  <si>
    <t>Drank first time?</t>
  </si>
  <si>
    <t>Exposure</t>
  </si>
  <si>
    <t>Dose (g/kg)</t>
  </si>
  <si>
    <t>P25 Bodyweight(g)</t>
  </si>
  <si>
    <t>P27 Bodyweight(g)</t>
  </si>
  <si>
    <t>P29 Bodyweight(g)</t>
  </si>
  <si>
    <t>P31 Bodyweight(g)</t>
  </si>
  <si>
    <t>P33 Bodyweight(g)</t>
  </si>
  <si>
    <t>P35 Bodyweight(g)</t>
  </si>
  <si>
    <t>P37 Bodyweight(g)</t>
  </si>
  <si>
    <t>P39 Bodyweight(g)</t>
  </si>
  <si>
    <t>P41 Bodyweight(g)</t>
  </si>
  <si>
    <t>P43 Bodyweight(g)</t>
  </si>
  <si>
    <t>P45 Bodyweight(g)</t>
  </si>
  <si>
    <t>P70 Bodyweight(g)</t>
  </si>
  <si>
    <t>P70 (con.) Intake(g)</t>
  </si>
  <si>
    <t>P72 (test) Bodyweight(g)</t>
  </si>
  <si>
    <t>P72 (test) Intake(g)</t>
  </si>
  <si>
    <t>Mean intake(g) Saline at test</t>
  </si>
  <si>
    <t>% Baseline Intake</t>
  </si>
  <si>
    <t>% Saline Test Day Intake</t>
  </si>
  <si>
    <t># Slices AID</t>
  </si>
  <si>
    <t># Fos+ Cells AID</t>
  </si>
  <si>
    <t># Slices AIV</t>
  </si>
  <si>
    <t># Fos+ Cells AIV</t>
  </si>
  <si>
    <t># Fos+ Cells AI</t>
  </si>
  <si>
    <t># Slices PrL</t>
  </si>
  <si>
    <t># Fos+ Cells PrL</t>
  </si>
  <si>
    <t># Slices IL</t>
  </si>
  <si>
    <t># Fos+ Cells IL</t>
  </si>
  <si>
    <t># Fos+ Cells PFC</t>
  </si>
  <si>
    <t># Fos+ Cells NAcC</t>
  </si>
  <si>
    <t># Slices NAcC</t>
  </si>
  <si>
    <t># Fos+ Cells BLA</t>
  </si>
  <si>
    <t># Fos+ Cells CeA</t>
  </si>
  <si>
    <t># Slices CeA</t>
  </si>
  <si>
    <t>P72 (test) Bodyweight(kg)</t>
  </si>
  <si>
    <t>P72 (test) Intake(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NumberFormat="1" applyFont="1" applyAlignment="1">
      <alignment horizontal="center" vertical="center"/>
    </xf>
    <xf numFmtId="2" fontId="2" fillId="0" borderId="0" xfId="1" applyNumberFormat="1" applyFont="1" applyAlignment="1">
      <alignment horizontal="center"/>
    </xf>
    <xf numFmtId="2" fontId="2" fillId="0" borderId="0" xfId="1" applyNumberFormat="1" applyFont="1" applyAlignment="1">
      <alignment horizontal="center" vertical="center"/>
    </xf>
    <xf numFmtId="1" fontId="2" fillId="0" borderId="0" xfId="1" applyNumberFormat="1" applyFont="1" applyAlignment="1">
      <alignment horizontal="center" vertical="center"/>
    </xf>
    <xf numFmtId="0" fontId="2" fillId="2" borderId="0" xfId="1" applyNumberFormat="1" applyFont="1" applyFill="1" applyAlignment="1">
      <alignment horizontal="center" vertical="center"/>
    </xf>
    <xf numFmtId="2" fontId="2" fillId="2" borderId="0" xfId="1" applyNumberFormat="1" applyFont="1" applyFill="1" applyAlignment="1">
      <alignment horizontal="center" vertical="center"/>
    </xf>
  </cellXfs>
  <cellStyles count="2">
    <cellStyle name="Normal" xfId="0" builtinId="0"/>
    <cellStyle name="Normal_Sheet1" xfId="1" xr:uid="{DF701088-69CD-49F6-926D-C4045E8662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25D8F-8437-422B-974A-0F9344CBD04B}">
  <dimension ref="A1:AN58"/>
  <sheetViews>
    <sheetView tabSelected="1" workbookViewId="0">
      <selection activeCell="A59" sqref="A59"/>
    </sheetView>
  </sheetViews>
  <sheetFormatPr baseColWidth="10" defaultColWidth="8.83203125" defaultRowHeight="15" x14ac:dyDescent="0.2"/>
  <cols>
    <col min="2" max="2" width="17.1640625" customWidth="1"/>
    <col min="4" max="4" width="11.5" customWidth="1"/>
    <col min="5" max="5" width="18.33203125" customWidth="1"/>
    <col min="6" max="6" width="17.5" customWidth="1"/>
    <col min="7" max="7" width="17.6640625" customWidth="1"/>
    <col min="8" max="8" width="18.1640625" customWidth="1"/>
    <col min="9" max="10" width="17.5" customWidth="1"/>
    <col min="11" max="11" width="18.5" customWidth="1"/>
    <col min="12" max="12" width="17.83203125" customWidth="1"/>
    <col min="13" max="13" width="19" customWidth="1"/>
    <col min="14" max="14" width="17.5" customWidth="1"/>
    <col min="15" max="15" width="19.1640625" customWidth="1"/>
    <col min="16" max="16" width="20" customWidth="1"/>
    <col min="17" max="17" width="22" customWidth="1"/>
    <col min="18" max="19" width="23.1640625" customWidth="1"/>
    <col min="20" max="21" width="19.5" customWidth="1"/>
    <col min="22" max="22" width="27.33203125" customWidth="1"/>
    <col min="23" max="23" width="16.5" customWidth="1"/>
    <col min="24" max="24" width="22.5" customWidth="1"/>
    <col min="25" max="25" width="11.83203125" customWidth="1"/>
    <col min="26" max="26" width="15.33203125" customWidth="1"/>
    <col min="27" max="27" width="12" customWidth="1"/>
    <col min="28" max="29" width="14.83203125" customWidth="1"/>
    <col min="30" max="30" width="10.83203125" customWidth="1"/>
    <col min="31" max="31" width="14.1640625" customWidth="1"/>
    <col min="32" max="32" width="10.5" customWidth="1"/>
    <col min="33" max="33" width="14.33203125" customWidth="1"/>
    <col min="34" max="34" width="15.33203125" customWidth="1"/>
    <col min="35" max="35" width="16.5" customWidth="1"/>
    <col min="36" max="36" width="17.83203125" customWidth="1"/>
    <col min="37" max="37" width="12.83203125" customWidth="1"/>
    <col min="38" max="38" width="14.6640625" customWidth="1"/>
    <col min="39" max="39" width="12.83203125" customWidth="1"/>
    <col min="40" max="40" width="15.5" customWidth="1"/>
  </cols>
  <sheetData>
    <row r="1" spans="1:40" x14ac:dyDescent="0.2">
      <c r="A1" t="s">
        <v>171</v>
      </c>
      <c r="B1" t="s">
        <v>172</v>
      </c>
      <c r="C1" t="s">
        <v>173</v>
      </c>
      <c r="D1" t="s">
        <v>174</v>
      </c>
      <c r="E1" t="s">
        <v>175</v>
      </c>
      <c r="F1" t="s">
        <v>176</v>
      </c>
      <c r="G1" t="s">
        <v>177</v>
      </c>
      <c r="H1" t="s">
        <v>178</v>
      </c>
      <c r="I1" t="s">
        <v>179</v>
      </c>
      <c r="J1" t="s">
        <v>180</v>
      </c>
      <c r="K1" t="s">
        <v>181</v>
      </c>
      <c r="L1" t="s">
        <v>182</v>
      </c>
      <c r="M1" t="s">
        <v>183</v>
      </c>
      <c r="N1" t="s">
        <v>184</v>
      </c>
      <c r="O1" t="s">
        <v>185</v>
      </c>
      <c r="P1" t="s">
        <v>186</v>
      </c>
      <c r="Q1" t="s">
        <v>187</v>
      </c>
      <c r="R1" t="s">
        <v>188</v>
      </c>
      <c r="S1" t="s">
        <v>208</v>
      </c>
      <c r="T1" t="s">
        <v>189</v>
      </c>
      <c r="U1" t="s">
        <v>209</v>
      </c>
      <c r="V1" t="s">
        <v>190</v>
      </c>
      <c r="W1" t="s">
        <v>191</v>
      </c>
      <c r="X1" t="s">
        <v>192</v>
      </c>
      <c r="Y1" t="s">
        <v>193</v>
      </c>
      <c r="Z1" t="s">
        <v>194</v>
      </c>
      <c r="AA1" t="s">
        <v>195</v>
      </c>
      <c r="AB1" t="s">
        <v>196</v>
      </c>
      <c r="AC1" t="s">
        <v>197</v>
      </c>
      <c r="AD1" t="s">
        <v>198</v>
      </c>
      <c r="AE1" t="s">
        <v>199</v>
      </c>
      <c r="AF1" t="s">
        <v>200</v>
      </c>
      <c r="AG1" t="s">
        <v>201</v>
      </c>
      <c r="AH1" t="s">
        <v>202</v>
      </c>
      <c r="AI1" t="s">
        <v>204</v>
      </c>
      <c r="AJ1" t="s">
        <v>203</v>
      </c>
      <c r="AK1" t="s">
        <v>204</v>
      </c>
      <c r="AL1" t="s">
        <v>205</v>
      </c>
      <c r="AM1" t="s">
        <v>207</v>
      </c>
      <c r="AN1" t="s">
        <v>206</v>
      </c>
    </row>
    <row r="2" spans="1:40" ht="16" x14ac:dyDescent="0.2">
      <c r="A2" s="1">
        <v>4861</v>
      </c>
      <c r="B2" s="1" t="s">
        <v>0</v>
      </c>
      <c r="C2" s="1" t="s">
        <v>1</v>
      </c>
      <c r="D2" s="1" t="s">
        <v>2</v>
      </c>
      <c r="E2" s="1">
        <v>95</v>
      </c>
      <c r="F2" s="1">
        <v>101.49999999999999</v>
      </c>
      <c r="G2" s="1">
        <v>117</v>
      </c>
      <c r="H2" s="1">
        <v>132</v>
      </c>
      <c r="I2" s="1">
        <v>145.5</v>
      </c>
      <c r="J2" s="1">
        <v>160.5</v>
      </c>
      <c r="K2" s="1">
        <v>174</v>
      </c>
      <c r="L2" s="1">
        <v>191.5</v>
      </c>
      <c r="M2" s="1">
        <v>196</v>
      </c>
      <c r="N2" s="1">
        <v>220.00000000000003</v>
      </c>
      <c r="O2" s="1">
        <v>231.5</v>
      </c>
      <c r="P2" s="1">
        <v>372.13</v>
      </c>
      <c r="Q2" s="1">
        <v>26.099999999999994</v>
      </c>
      <c r="R2" s="1">
        <v>383.33</v>
      </c>
      <c r="S2" s="1">
        <f>R2/1000</f>
        <v>0.38333</v>
      </c>
      <c r="T2" s="1">
        <v>19.800000000000011</v>
      </c>
      <c r="U2" s="1">
        <f>T2/S2</f>
        <v>51.652623066287561</v>
      </c>
      <c r="V2" s="2">
        <v>23.75454545454545</v>
      </c>
      <c r="W2" s="3">
        <v>75.862068965517309</v>
      </c>
      <c r="X2" s="3">
        <v>83.352468427095346</v>
      </c>
      <c r="Y2" s="4">
        <v>6</v>
      </c>
      <c r="Z2" s="3">
        <v>87.166666666666657</v>
      </c>
      <c r="AA2" s="4">
        <v>8</v>
      </c>
      <c r="AB2" s="3">
        <v>118</v>
      </c>
      <c r="AC2" s="2">
        <v>205.16666666666666</v>
      </c>
      <c r="AD2" s="4">
        <v>8</v>
      </c>
      <c r="AE2" s="3">
        <v>224.875</v>
      </c>
      <c r="AF2" s="4">
        <v>8</v>
      </c>
      <c r="AG2" s="3">
        <v>60.5</v>
      </c>
      <c r="AH2" s="2">
        <v>285.375</v>
      </c>
      <c r="AI2" s="4">
        <v>8</v>
      </c>
      <c r="AJ2" s="3">
        <v>119.25</v>
      </c>
      <c r="AK2" s="4">
        <v>6</v>
      </c>
      <c r="AL2" s="3">
        <v>65.333333333333329</v>
      </c>
      <c r="AM2" s="4">
        <v>6</v>
      </c>
      <c r="AN2" s="3">
        <v>33.333333333333336</v>
      </c>
    </row>
    <row r="3" spans="1:40" ht="16" x14ac:dyDescent="0.2">
      <c r="A3" s="1">
        <v>4872</v>
      </c>
      <c r="B3" s="1" t="s">
        <v>3</v>
      </c>
      <c r="C3" s="1" t="s">
        <v>4</v>
      </c>
      <c r="D3" s="1" t="s">
        <v>5</v>
      </c>
      <c r="E3" s="1">
        <v>88.5</v>
      </c>
      <c r="F3" s="1">
        <v>102.49999999999999</v>
      </c>
      <c r="G3" s="1">
        <v>117</v>
      </c>
      <c r="H3" s="1">
        <v>135.5</v>
      </c>
      <c r="I3" s="1">
        <v>150.5</v>
      </c>
      <c r="J3" s="1">
        <v>181</v>
      </c>
      <c r="K3" s="1">
        <v>189</v>
      </c>
      <c r="L3" s="1">
        <v>204.5</v>
      </c>
      <c r="M3" s="1">
        <v>222.5</v>
      </c>
      <c r="N3" s="1">
        <v>241.5</v>
      </c>
      <c r="O3" s="1">
        <v>261</v>
      </c>
      <c r="P3" s="1">
        <v>413.22</v>
      </c>
      <c r="Q3" s="1">
        <v>23.699999999999989</v>
      </c>
      <c r="R3" s="1">
        <v>417.44</v>
      </c>
      <c r="S3" s="1">
        <f t="shared" ref="S3:S58" si="0">R3/1000</f>
        <v>0.41743999999999998</v>
      </c>
      <c r="T3" s="1">
        <v>28.100000000000023</v>
      </c>
      <c r="U3" s="1">
        <f t="shared" ref="U3:U58" si="1">T3/S3</f>
        <v>67.315063242621747</v>
      </c>
      <c r="V3" s="2">
        <v>23.75454545454545</v>
      </c>
      <c r="W3" s="3">
        <v>118.565400843882</v>
      </c>
      <c r="X3" s="3">
        <v>118.29314963643334</v>
      </c>
      <c r="Y3" s="4">
        <v>7</v>
      </c>
      <c r="Z3" s="3">
        <v>72.285714285714278</v>
      </c>
      <c r="AA3" s="4">
        <v>8</v>
      </c>
      <c r="AB3" s="3">
        <v>138.625</v>
      </c>
      <c r="AC3" s="2">
        <v>210.91071428571428</v>
      </c>
      <c r="AD3" s="4">
        <v>7</v>
      </c>
      <c r="AE3" s="3">
        <v>232</v>
      </c>
      <c r="AF3" s="4">
        <v>7</v>
      </c>
      <c r="AG3" s="3">
        <v>50.285714285714285</v>
      </c>
      <c r="AH3" s="2">
        <v>282.28571428571428</v>
      </c>
      <c r="AI3" s="4">
        <v>4</v>
      </c>
      <c r="AJ3" s="3">
        <v>97</v>
      </c>
      <c r="AK3" s="4">
        <v>6</v>
      </c>
      <c r="AL3" s="3">
        <v>86.166666666666657</v>
      </c>
      <c r="AM3" s="4">
        <v>6</v>
      </c>
      <c r="AN3" s="3">
        <v>80.5</v>
      </c>
    </row>
    <row r="4" spans="1:40" ht="16" x14ac:dyDescent="0.2">
      <c r="A4" s="1">
        <v>4893</v>
      </c>
      <c r="B4" s="1" t="s">
        <v>6</v>
      </c>
      <c r="C4" s="1" t="s">
        <v>7</v>
      </c>
      <c r="D4" s="1" t="s">
        <v>8</v>
      </c>
      <c r="E4" s="1">
        <v>93.5</v>
      </c>
      <c r="F4" s="1">
        <v>105</v>
      </c>
      <c r="G4" s="1">
        <v>120.5</v>
      </c>
      <c r="H4" s="1">
        <v>135</v>
      </c>
      <c r="I4" s="1">
        <v>157</v>
      </c>
      <c r="J4" s="1">
        <v>163</v>
      </c>
      <c r="K4" s="1">
        <v>190</v>
      </c>
      <c r="L4" s="1">
        <v>209.50000000000003</v>
      </c>
      <c r="M4" s="1">
        <v>225.5</v>
      </c>
      <c r="N4" s="1">
        <v>246</v>
      </c>
      <c r="O4" s="1">
        <v>265.5</v>
      </c>
      <c r="P4" s="1">
        <v>419.35</v>
      </c>
      <c r="Q4" s="1">
        <v>23.099999999999994</v>
      </c>
      <c r="R4" s="1">
        <v>409.97</v>
      </c>
      <c r="S4" s="1">
        <f t="shared" si="0"/>
        <v>0.40997</v>
      </c>
      <c r="T4" s="1">
        <v>25.299999999999983</v>
      </c>
      <c r="U4" s="1">
        <f t="shared" si="1"/>
        <v>61.711832573115068</v>
      </c>
      <c r="V4" s="2">
        <v>23.75454545454545</v>
      </c>
      <c r="W4" s="3">
        <v>109.52380952380946</v>
      </c>
      <c r="X4" s="3">
        <v>106.50593187906617</v>
      </c>
      <c r="Y4" s="4">
        <v>4</v>
      </c>
      <c r="Z4" s="3">
        <v>72.75</v>
      </c>
      <c r="AA4" s="4">
        <v>4</v>
      </c>
      <c r="AB4" s="3">
        <v>112.5</v>
      </c>
      <c r="AC4" s="2">
        <v>185.25</v>
      </c>
      <c r="AD4" s="4">
        <v>10</v>
      </c>
      <c r="AE4" s="3">
        <v>293.8</v>
      </c>
      <c r="AF4" s="4">
        <v>9</v>
      </c>
      <c r="AG4" s="3">
        <v>62.888888888888886</v>
      </c>
      <c r="AH4" s="2">
        <v>356.68888888888887</v>
      </c>
      <c r="AI4" s="4">
        <v>4</v>
      </c>
      <c r="AJ4" s="3">
        <v>148.75</v>
      </c>
      <c r="AK4" s="4">
        <v>3</v>
      </c>
      <c r="AL4" s="3">
        <v>91.666666666666657</v>
      </c>
      <c r="AM4" s="4">
        <v>3</v>
      </c>
      <c r="AN4" s="3">
        <v>77</v>
      </c>
    </row>
    <row r="5" spans="1:40" ht="16" x14ac:dyDescent="0.2">
      <c r="A5" s="1">
        <v>4902</v>
      </c>
      <c r="B5" s="1" t="s">
        <v>9</v>
      </c>
      <c r="C5" s="1" t="s">
        <v>10</v>
      </c>
      <c r="D5" s="1" t="s">
        <v>11</v>
      </c>
      <c r="E5" s="1">
        <v>87.5</v>
      </c>
      <c r="F5" s="1">
        <v>99.5</v>
      </c>
      <c r="G5" s="1">
        <v>115.5</v>
      </c>
      <c r="H5" s="1">
        <v>130</v>
      </c>
      <c r="I5" s="1">
        <v>158</v>
      </c>
      <c r="J5" s="1">
        <v>164.5</v>
      </c>
      <c r="K5" s="1">
        <v>184.5</v>
      </c>
      <c r="L5" s="1">
        <v>198</v>
      </c>
      <c r="M5" s="1">
        <v>212</v>
      </c>
      <c r="N5" s="1">
        <v>229</v>
      </c>
      <c r="O5" s="1">
        <v>244</v>
      </c>
      <c r="P5" s="1">
        <v>382.63</v>
      </c>
      <c r="Q5" s="1">
        <v>39.5</v>
      </c>
      <c r="R5" s="1">
        <v>402.97</v>
      </c>
      <c r="S5" s="1">
        <f t="shared" si="0"/>
        <v>0.40297000000000005</v>
      </c>
      <c r="T5" s="1">
        <v>28.699999999999989</v>
      </c>
      <c r="U5" s="1">
        <f t="shared" si="1"/>
        <v>71.221182718316456</v>
      </c>
      <c r="V5" s="2">
        <v>23.75454545454545</v>
      </c>
      <c r="W5" s="3">
        <v>72.658227848101248</v>
      </c>
      <c r="X5" s="3">
        <v>120.81898201301185</v>
      </c>
      <c r="Y5" s="4">
        <v>4</v>
      </c>
      <c r="Z5" s="3">
        <v>88.5</v>
      </c>
      <c r="AA5" s="4">
        <v>4</v>
      </c>
      <c r="AB5" s="3">
        <v>144</v>
      </c>
      <c r="AC5" s="2">
        <v>232.5</v>
      </c>
      <c r="AD5" s="4">
        <v>10</v>
      </c>
      <c r="AE5" s="3">
        <v>253.7</v>
      </c>
      <c r="AF5" s="4">
        <v>7</v>
      </c>
      <c r="AG5" s="3">
        <v>56.428571428571431</v>
      </c>
      <c r="AH5" s="2">
        <v>310.12857142857143</v>
      </c>
      <c r="AI5" s="4">
        <v>6</v>
      </c>
      <c r="AJ5" s="3">
        <v>93.666666666666657</v>
      </c>
      <c r="AK5" s="4">
        <v>2</v>
      </c>
      <c r="AL5" s="3">
        <v>97.5</v>
      </c>
      <c r="AM5" s="4">
        <v>2</v>
      </c>
      <c r="AN5" s="3">
        <v>67.5</v>
      </c>
    </row>
    <row r="6" spans="1:40" ht="16" x14ac:dyDescent="0.2">
      <c r="A6" s="1">
        <v>4923</v>
      </c>
      <c r="B6" s="1" t="s">
        <v>12</v>
      </c>
      <c r="C6" s="1" t="s">
        <v>13</v>
      </c>
      <c r="D6" s="1" t="s">
        <v>14</v>
      </c>
      <c r="E6" s="1">
        <v>90.5</v>
      </c>
      <c r="F6" s="1">
        <v>104.5</v>
      </c>
      <c r="G6" s="1">
        <v>130</v>
      </c>
      <c r="H6" s="1">
        <v>136</v>
      </c>
      <c r="I6" s="1">
        <v>153.5</v>
      </c>
      <c r="J6" s="1">
        <v>171</v>
      </c>
      <c r="K6" s="1">
        <v>193</v>
      </c>
      <c r="L6" s="1">
        <v>206.5</v>
      </c>
      <c r="M6" s="1">
        <v>222.5</v>
      </c>
      <c r="N6" s="1">
        <v>238.49999999999997</v>
      </c>
      <c r="O6" s="1">
        <v>256</v>
      </c>
      <c r="P6" s="1">
        <v>414.06</v>
      </c>
      <c r="Q6" s="1">
        <v>31</v>
      </c>
      <c r="R6" s="1">
        <v>420.61</v>
      </c>
      <c r="S6" s="1">
        <f t="shared" si="0"/>
        <v>0.42061000000000004</v>
      </c>
      <c r="T6" s="1">
        <v>28.5</v>
      </c>
      <c r="U6" s="1">
        <f t="shared" si="1"/>
        <v>67.758731366348869</v>
      </c>
      <c r="V6" s="2">
        <v>23.75454545454545</v>
      </c>
      <c r="W6" s="3">
        <v>91.935483870967744</v>
      </c>
      <c r="X6" s="3">
        <v>119.97703788748566</v>
      </c>
      <c r="Y6" s="4">
        <v>3</v>
      </c>
      <c r="Z6" s="3">
        <v>56</v>
      </c>
      <c r="AA6" s="4">
        <v>4</v>
      </c>
      <c r="AB6" s="3">
        <v>107.25</v>
      </c>
      <c r="AC6" s="2">
        <v>163.25</v>
      </c>
      <c r="AD6" s="4">
        <v>3</v>
      </c>
      <c r="AE6" s="3">
        <v>257.33333333333331</v>
      </c>
      <c r="AF6" s="4">
        <v>4</v>
      </c>
      <c r="AG6" s="3">
        <v>67.5</v>
      </c>
      <c r="AH6" s="2">
        <v>324.83333333333331</v>
      </c>
      <c r="AI6" s="4">
        <v>5</v>
      </c>
      <c r="AJ6" s="3">
        <v>110.4</v>
      </c>
      <c r="AK6" s="4">
        <v>3</v>
      </c>
      <c r="AL6" s="3">
        <v>98.666666666666671</v>
      </c>
      <c r="AM6" s="4">
        <v>3</v>
      </c>
      <c r="AN6" s="3">
        <v>86.666666666666671</v>
      </c>
    </row>
    <row r="7" spans="1:40" ht="16" x14ac:dyDescent="0.2">
      <c r="A7" s="1">
        <v>4939</v>
      </c>
      <c r="B7" s="1" t="s">
        <v>15</v>
      </c>
      <c r="C7" s="1" t="s">
        <v>16</v>
      </c>
      <c r="D7" s="1" t="s">
        <v>17</v>
      </c>
      <c r="E7" s="1">
        <v>93</v>
      </c>
      <c r="F7" s="1">
        <v>115.99999999999999</v>
      </c>
      <c r="G7" s="1">
        <v>121.50000000000001</v>
      </c>
      <c r="H7" s="1">
        <v>136</v>
      </c>
      <c r="I7" s="1">
        <v>158</v>
      </c>
      <c r="J7" s="1">
        <v>173.5</v>
      </c>
      <c r="K7" s="1">
        <v>193.5</v>
      </c>
      <c r="L7" s="1">
        <v>215</v>
      </c>
      <c r="M7" s="1">
        <v>231</v>
      </c>
      <c r="N7" s="1">
        <v>243.00000000000003</v>
      </c>
      <c r="O7" s="1">
        <v>262.5</v>
      </c>
      <c r="P7" s="1">
        <v>428.23</v>
      </c>
      <c r="Q7" s="1">
        <v>22.900000000000006</v>
      </c>
      <c r="R7" s="1">
        <v>432.59</v>
      </c>
      <c r="S7" s="1">
        <f t="shared" si="0"/>
        <v>0.43258999999999997</v>
      </c>
      <c r="T7" s="1">
        <v>31.899999999999977</v>
      </c>
      <c r="U7" s="1">
        <f t="shared" si="1"/>
        <v>73.741880302364777</v>
      </c>
      <c r="V7" s="2">
        <v>23.75454545454545</v>
      </c>
      <c r="W7" s="3">
        <v>139.301310043668</v>
      </c>
      <c r="X7" s="3">
        <v>134.29008802143125</v>
      </c>
      <c r="Y7" s="4">
        <v>4</v>
      </c>
      <c r="Z7" s="3">
        <v>74.75</v>
      </c>
      <c r="AA7" s="4">
        <v>3</v>
      </c>
      <c r="AB7" s="3">
        <v>127.66666666666666</v>
      </c>
      <c r="AC7" s="2">
        <v>202.41666666666666</v>
      </c>
      <c r="AD7" s="4">
        <v>8</v>
      </c>
      <c r="AE7" s="3">
        <v>223.125</v>
      </c>
      <c r="AF7" s="4">
        <v>5</v>
      </c>
      <c r="AG7" s="3">
        <v>61.8</v>
      </c>
      <c r="AH7" s="2">
        <v>284.92500000000001</v>
      </c>
      <c r="AI7" s="4">
        <v>3</v>
      </c>
      <c r="AJ7" s="3">
        <v>102.33333333333334</v>
      </c>
      <c r="AK7" s="4">
        <v>3</v>
      </c>
      <c r="AL7" s="3">
        <v>89.333333333333329</v>
      </c>
      <c r="AM7" s="4">
        <v>3</v>
      </c>
      <c r="AN7" s="3">
        <v>75.333333333333329</v>
      </c>
    </row>
    <row r="8" spans="1:40" ht="16" x14ac:dyDescent="0.2">
      <c r="A8" s="1">
        <v>4987</v>
      </c>
      <c r="B8" s="1" t="s">
        <v>18</v>
      </c>
      <c r="C8" s="1" t="s">
        <v>19</v>
      </c>
      <c r="D8" s="1" t="s">
        <v>20</v>
      </c>
      <c r="E8" s="1">
        <v>79</v>
      </c>
      <c r="F8" s="1">
        <v>93.5</v>
      </c>
      <c r="G8" s="1">
        <v>106</v>
      </c>
      <c r="H8" s="1">
        <v>117.5</v>
      </c>
      <c r="I8" s="1">
        <v>133</v>
      </c>
      <c r="J8" s="1">
        <v>151.5</v>
      </c>
      <c r="K8" s="1">
        <v>163</v>
      </c>
      <c r="L8" s="1">
        <v>178.5</v>
      </c>
      <c r="M8" s="1">
        <v>196.5</v>
      </c>
      <c r="N8" s="1">
        <v>211.50000000000003</v>
      </c>
      <c r="O8" s="1">
        <v>224.5</v>
      </c>
      <c r="P8" s="1">
        <v>344.1</v>
      </c>
      <c r="Q8" s="1">
        <v>12.700000000000017</v>
      </c>
      <c r="R8" s="1">
        <v>330.42</v>
      </c>
      <c r="S8" s="1">
        <f t="shared" si="0"/>
        <v>0.33041999999999999</v>
      </c>
      <c r="T8" s="1">
        <v>18.799999999999983</v>
      </c>
      <c r="U8" s="1">
        <f t="shared" si="1"/>
        <v>56.897282246837307</v>
      </c>
      <c r="V8" s="2">
        <v>23.75454545454545</v>
      </c>
      <c r="W8" s="3">
        <v>148.03149606299181</v>
      </c>
      <c r="X8" s="3">
        <v>79.142747799464161</v>
      </c>
      <c r="Y8" s="4">
        <v>5</v>
      </c>
      <c r="Z8" s="3">
        <v>41.4</v>
      </c>
      <c r="AA8" s="4">
        <v>3</v>
      </c>
      <c r="AB8" s="3">
        <v>81.666666666666671</v>
      </c>
      <c r="AC8" s="2">
        <v>123.06666666666666</v>
      </c>
      <c r="AD8" s="4">
        <v>7</v>
      </c>
      <c r="AE8" s="3">
        <v>238.71428571428572</v>
      </c>
      <c r="AF8" s="4">
        <v>7</v>
      </c>
      <c r="AG8" s="3">
        <v>63.714285714285708</v>
      </c>
      <c r="AH8" s="2">
        <v>302.42857142857144</v>
      </c>
      <c r="AI8" s="4">
        <v>4</v>
      </c>
      <c r="AJ8" s="3">
        <v>67.25</v>
      </c>
      <c r="AK8" s="4">
        <v>4</v>
      </c>
      <c r="AL8" s="3">
        <v>43.5</v>
      </c>
      <c r="AM8" s="4">
        <v>4</v>
      </c>
      <c r="AN8" s="3">
        <v>74.75</v>
      </c>
    </row>
    <row r="9" spans="1:40" ht="16" x14ac:dyDescent="0.2">
      <c r="A9" s="1">
        <v>5008</v>
      </c>
      <c r="B9" s="1" t="s">
        <v>21</v>
      </c>
      <c r="C9" s="1" t="s">
        <v>22</v>
      </c>
      <c r="D9" s="1" t="s">
        <v>23</v>
      </c>
      <c r="E9" s="1">
        <v>84</v>
      </c>
      <c r="F9" s="1">
        <v>97</v>
      </c>
      <c r="G9" s="1">
        <v>113.99999999999999</v>
      </c>
      <c r="H9" s="1">
        <v>129.5</v>
      </c>
      <c r="I9" s="1">
        <v>148.5</v>
      </c>
      <c r="J9" s="1">
        <v>163.5</v>
      </c>
      <c r="K9" s="1">
        <v>178.5</v>
      </c>
      <c r="L9" s="1">
        <v>204.99999999999997</v>
      </c>
      <c r="M9" s="1">
        <v>217.49999999999997</v>
      </c>
      <c r="N9" s="1">
        <v>227.99999999999997</v>
      </c>
      <c r="O9" s="1">
        <v>237.5</v>
      </c>
      <c r="P9" s="1">
        <v>344.62</v>
      </c>
      <c r="Q9" s="1">
        <v>26.700000000000017</v>
      </c>
      <c r="R9" s="1">
        <v>346.46</v>
      </c>
      <c r="S9" s="1">
        <f t="shared" si="0"/>
        <v>0.34645999999999999</v>
      </c>
      <c r="T9" s="1">
        <v>9.9999999999994316E-2</v>
      </c>
      <c r="U9" s="1">
        <f t="shared" si="1"/>
        <v>0.28863360849735703</v>
      </c>
      <c r="V9" s="2">
        <v>23.75454545454545</v>
      </c>
      <c r="W9" s="3">
        <v>0.37453183520597094</v>
      </c>
      <c r="X9" s="3">
        <v>0.42097206276308374</v>
      </c>
      <c r="Y9" s="4">
        <v>6</v>
      </c>
      <c r="Z9" s="3">
        <v>71.666666666666671</v>
      </c>
      <c r="AA9" s="4">
        <v>4</v>
      </c>
      <c r="AB9" s="3">
        <v>148</v>
      </c>
      <c r="AC9" s="2">
        <v>219.66666666666669</v>
      </c>
      <c r="AD9" s="4">
        <v>8</v>
      </c>
      <c r="AE9" s="3">
        <v>266.875</v>
      </c>
      <c r="AF9" s="4">
        <v>9</v>
      </c>
      <c r="AG9" s="3">
        <v>71.777777777777771</v>
      </c>
      <c r="AH9" s="2">
        <v>338.65277777777777</v>
      </c>
      <c r="AI9" s="4">
        <v>4</v>
      </c>
      <c r="AJ9" s="3">
        <v>139.25</v>
      </c>
      <c r="AK9" s="4">
        <v>3</v>
      </c>
      <c r="AL9" s="3">
        <v>86.333333333333329</v>
      </c>
      <c r="AM9" s="4">
        <v>2</v>
      </c>
      <c r="AN9" s="3">
        <v>75</v>
      </c>
    </row>
    <row r="10" spans="1:40" ht="16" x14ac:dyDescent="0.2">
      <c r="A10" s="1">
        <v>5026</v>
      </c>
      <c r="B10" s="1" t="s">
        <v>24</v>
      </c>
      <c r="C10" s="1" t="s">
        <v>25</v>
      </c>
      <c r="D10" s="1" t="s">
        <v>26</v>
      </c>
      <c r="E10" s="1">
        <v>92</v>
      </c>
      <c r="F10" s="1">
        <v>107</v>
      </c>
      <c r="G10" s="1">
        <v>122.50000000000001</v>
      </c>
      <c r="H10" s="1">
        <v>143</v>
      </c>
      <c r="I10" s="1">
        <v>157</v>
      </c>
      <c r="J10" s="1">
        <v>179</v>
      </c>
      <c r="K10" s="1">
        <v>192</v>
      </c>
      <c r="L10" s="1">
        <v>208.5</v>
      </c>
      <c r="M10" s="1">
        <v>227.5</v>
      </c>
      <c r="N10" s="1">
        <v>245.5</v>
      </c>
      <c r="O10" s="1">
        <v>257.5</v>
      </c>
      <c r="P10" s="1">
        <v>383.21</v>
      </c>
      <c r="Q10" s="1">
        <v>25.099999999999994</v>
      </c>
      <c r="R10" s="1">
        <v>390.33</v>
      </c>
      <c r="S10" s="1">
        <f t="shared" si="0"/>
        <v>0.39033000000000001</v>
      </c>
      <c r="T10" s="1">
        <v>26.099999999999994</v>
      </c>
      <c r="U10" s="1">
        <f t="shared" si="1"/>
        <v>66.866497578971618</v>
      </c>
      <c r="V10" s="2">
        <v>23.75454545454545</v>
      </c>
      <c r="W10" s="3">
        <v>103.98406374501991</v>
      </c>
      <c r="X10" s="3">
        <v>109.87370838117106</v>
      </c>
      <c r="Y10" s="4">
        <v>2</v>
      </c>
      <c r="Z10" s="3">
        <v>56</v>
      </c>
      <c r="AA10" s="4">
        <v>2</v>
      </c>
      <c r="AB10" s="3">
        <v>127</v>
      </c>
      <c r="AC10" s="2">
        <v>183</v>
      </c>
      <c r="AD10" s="4">
        <v>3</v>
      </c>
      <c r="AE10" s="3">
        <v>280</v>
      </c>
      <c r="AF10" s="4">
        <v>2</v>
      </c>
      <c r="AG10" s="3">
        <v>81.5</v>
      </c>
      <c r="AH10" s="2">
        <v>361.5</v>
      </c>
      <c r="AI10" s="4">
        <v>6</v>
      </c>
      <c r="AJ10" s="3">
        <v>70.833333333333329</v>
      </c>
      <c r="AK10" s="4">
        <v>2</v>
      </c>
      <c r="AL10" s="3">
        <v>79</v>
      </c>
      <c r="AM10" s="4">
        <v>2</v>
      </c>
      <c r="AN10" s="3">
        <v>74.5</v>
      </c>
    </row>
    <row r="11" spans="1:40" ht="16" x14ac:dyDescent="0.2">
      <c r="A11" s="1">
        <v>5103</v>
      </c>
      <c r="B11" s="1" t="s">
        <v>27</v>
      </c>
      <c r="C11" s="1" t="s">
        <v>28</v>
      </c>
      <c r="D11" s="1" t="s">
        <v>29</v>
      </c>
      <c r="E11" s="1">
        <v>100.49999999999999</v>
      </c>
      <c r="F11" s="1">
        <v>113.5</v>
      </c>
      <c r="G11" s="1">
        <v>127.49999999999999</v>
      </c>
      <c r="H11" s="1">
        <v>146</v>
      </c>
      <c r="I11" s="1">
        <v>161.5</v>
      </c>
      <c r="J11" s="1">
        <v>177</v>
      </c>
      <c r="K11" s="1">
        <v>194.5</v>
      </c>
      <c r="L11" s="1">
        <v>206.5</v>
      </c>
      <c r="M11" s="1">
        <v>220.00000000000003</v>
      </c>
      <c r="N11" s="1">
        <v>238</v>
      </c>
      <c r="O11" s="1">
        <v>259</v>
      </c>
      <c r="P11" s="1">
        <v>418.78</v>
      </c>
      <c r="Q11" s="1">
        <v>29.900000000000006</v>
      </c>
      <c r="R11" s="1">
        <v>427.85</v>
      </c>
      <c r="S11" s="1">
        <f t="shared" si="0"/>
        <v>0.42785000000000001</v>
      </c>
      <c r="T11" s="1">
        <v>32.300000000000011</v>
      </c>
      <c r="U11" s="1">
        <f t="shared" si="1"/>
        <v>75.49374780881152</v>
      </c>
      <c r="V11" s="2">
        <v>23.75454545454545</v>
      </c>
      <c r="W11" s="3">
        <v>108.02675585284283</v>
      </c>
      <c r="X11" s="3">
        <v>135.97397627248381</v>
      </c>
      <c r="Y11" s="4">
        <v>3</v>
      </c>
      <c r="Z11" s="3">
        <v>103.33333333333334</v>
      </c>
      <c r="AA11" s="4">
        <v>3</v>
      </c>
      <c r="AB11" s="3">
        <v>191</v>
      </c>
      <c r="AC11" s="2">
        <v>294.33333333333337</v>
      </c>
      <c r="AD11" s="4">
        <v>5</v>
      </c>
      <c r="AE11" s="3">
        <v>255</v>
      </c>
      <c r="AF11" s="4">
        <v>4</v>
      </c>
      <c r="AG11" s="3">
        <v>74.25</v>
      </c>
      <c r="AH11" s="2">
        <v>329.25</v>
      </c>
      <c r="AI11" s="4">
        <v>6</v>
      </c>
      <c r="AJ11" s="3">
        <v>92</v>
      </c>
      <c r="AK11" s="4">
        <v>3</v>
      </c>
      <c r="AL11" s="3">
        <v>103.33333333333334</v>
      </c>
      <c r="AM11" s="4">
        <v>3</v>
      </c>
      <c r="AN11" s="3">
        <v>89.666666666666671</v>
      </c>
    </row>
    <row r="12" spans="1:40" ht="16" x14ac:dyDescent="0.2">
      <c r="A12" s="1">
        <v>5112</v>
      </c>
      <c r="B12" s="1" t="s">
        <v>30</v>
      </c>
      <c r="C12" s="1" t="s">
        <v>31</v>
      </c>
      <c r="D12" s="1" t="s">
        <v>32</v>
      </c>
      <c r="E12" s="1">
        <v>88</v>
      </c>
      <c r="F12" s="1">
        <v>101.49999999999999</v>
      </c>
      <c r="G12" s="1">
        <v>113.5</v>
      </c>
      <c r="H12" s="1">
        <v>129.5</v>
      </c>
      <c r="I12" s="1">
        <v>143.5</v>
      </c>
      <c r="J12" s="1">
        <v>156</v>
      </c>
      <c r="K12" s="1">
        <v>170</v>
      </c>
      <c r="L12" s="1">
        <v>183.5</v>
      </c>
      <c r="M12" s="1">
        <v>198</v>
      </c>
      <c r="N12" s="1">
        <v>214.5</v>
      </c>
      <c r="O12" s="1">
        <v>225.5</v>
      </c>
      <c r="P12" s="1">
        <v>355.78</v>
      </c>
      <c r="Q12" s="1">
        <v>26</v>
      </c>
      <c r="R12" s="1">
        <v>363.04</v>
      </c>
      <c r="S12" s="1">
        <f t="shared" si="0"/>
        <v>0.36304000000000003</v>
      </c>
      <c r="T12" s="1">
        <v>21.699999999999989</v>
      </c>
      <c r="U12" s="1">
        <f t="shared" si="1"/>
        <v>59.773027765535439</v>
      </c>
      <c r="V12" s="2">
        <v>23.75454545454545</v>
      </c>
      <c r="W12" s="3">
        <v>83.461538461538424</v>
      </c>
      <c r="X12" s="3">
        <v>91.350937619594305</v>
      </c>
      <c r="Y12" s="4">
        <v>3</v>
      </c>
      <c r="Z12" s="3">
        <v>62.333333333333329</v>
      </c>
      <c r="AA12" s="4">
        <v>3</v>
      </c>
      <c r="AB12" s="3">
        <v>151.33333333333334</v>
      </c>
      <c r="AC12" s="2">
        <v>213.66666666666669</v>
      </c>
      <c r="AD12" s="4">
        <v>2</v>
      </c>
      <c r="AE12" s="3">
        <v>282.5</v>
      </c>
      <c r="AF12" s="4">
        <v>2</v>
      </c>
      <c r="AG12" s="3">
        <v>87.5</v>
      </c>
      <c r="AH12" s="2">
        <v>370</v>
      </c>
      <c r="AI12" s="4">
        <v>8</v>
      </c>
      <c r="AJ12" s="3">
        <v>111.25</v>
      </c>
      <c r="AK12" s="4">
        <v>2</v>
      </c>
      <c r="AL12" s="3">
        <v>85.5</v>
      </c>
      <c r="AM12" s="4">
        <v>2</v>
      </c>
      <c r="AN12" s="3">
        <v>45</v>
      </c>
    </row>
    <row r="13" spans="1:40" ht="16" x14ac:dyDescent="0.2">
      <c r="A13" s="1">
        <v>4863</v>
      </c>
      <c r="B13" s="1" t="s">
        <v>33</v>
      </c>
      <c r="C13" s="1" t="s">
        <v>34</v>
      </c>
      <c r="D13" s="1" t="s">
        <v>35</v>
      </c>
      <c r="E13" s="1">
        <v>89</v>
      </c>
      <c r="F13" s="1">
        <v>98.5</v>
      </c>
      <c r="G13" s="1">
        <v>114.99999999999999</v>
      </c>
      <c r="H13" s="1">
        <v>130</v>
      </c>
      <c r="I13" s="1">
        <v>145</v>
      </c>
      <c r="J13" s="1">
        <v>161.5</v>
      </c>
      <c r="K13" s="1">
        <v>179.5</v>
      </c>
      <c r="L13" s="1">
        <v>193</v>
      </c>
      <c r="M13" s="1">
        <v>200</v>
      </c>
      <c r="N13" s="1">
        <v>227.99999999999997</v>
      </c>
      <c r="O13" s="1">
        <v>240</v>
      </c>
      <c r="P13" s="1">
        <v>385.92</v>
      </c>
      <c r="Q13" s="1">
        <v>23.099999999999994</v>
      </c>
      <c r="R13" s="1">
        <v>379.68</v>
      </c>
      <c r="S13" s="1">
        <f t="shared" si="0"/>
        <v>0.37968000000000002</v>
      </c>
      <c r="T13" s="1">
        <v>23.799999999999983</v>
      </c>
      <c r="U13" s="1">
        <f t="shared" si="1"/>
        <v>62.684365781710866</v>
      </c>
      <c r="V13" s="2">
        <v>23.75454545454545</v>
      </c>
      <c r="W13" s="3">
        <v>103.03030303030299</v>
      </c>
      <c r="X13" s="3">
        <v>100.19135093761955</v>
      </c>
      <c r="Y13" s="4">
        <v>5</v>
      </c>
      <c r="Z13" s="3">
        <v>59</v>
      </c>
      <c r="AA13" s="4">
        <v>4</v>
      </c>
      <c r="AB13" s="3">
        <v>159</v>
      </c>
      <c r="AC13" s="2">
        <v>218</v>
      </c>
      <c r="AD13" s="4">
        <v>7</v>
      </c>
      <c r="AE13" s="3">
        <v>252.14285714285714</v>
      </c>
      <c r="AF13" s="4">
        <v>5</v>
      </c>
      <c r="AG13" s="3">
        <v>54.6</v>
      </c>
      <c r="AH13" s="2">
        <v>306.74285714285713</v>
      </c>
      <c r="AI13" s="4">
        <v>7</v>
      </c>
      <c r="AJ13" s="3">
        <v>111</v>
      </c>
      <c r="AK13" s="4">
        <v>3</v>
      </c>
      <c r="AL13" s="3">
        <v>58</v>
      </c>
      <c r="AM13" s="4">
        <v>2</v>
      </c>
      <c r="AN13" s="3">
        <v>65.5</v>
      </c>
    </row>
    <row r="14" spans="1:40" ht="16" x14ac:dyDescent="0.2">
      <c r="A14" s="1">
        <v>4874</v>
      </c>
      <c r="B14" s="1" t="s">
        <v>36</v>
      </c>
      <c r="C14" s="1" t="s">
        <v>37</v>
      </c>
      <c r="D14" s="1" t="s">
        <v>38</v>
      </c>
      <c r="E14" s="1">
        <v>88.5</v>
      </c>
      <c r="F14" s="1">
        <v>100.49999999999999</v>
      </c>
      <c r="G14" s="1">
        <v>112.5</v>
      </c>
      <c r="H14" s="1">
        <v>129.5</v>
      </c>
      <c r="I14" s="1">
        <v>143.5</v>
      </c>
      <c r="J14" s="1">
        <v>173</v>
      </c>
      <c r="K14" s="1">
        <v>181</v>
      </c>
      <c r="L14" s="1">
        <v>199.5</v>
      </c>
      <c r="M14" s="1">
        <v>214.5</v>
      </c>
      <c r="N14" s="1">
        <v>231.99999999999997</v>
      </c>
      <c r="O14" s="1">
        <v>246.5</v>
      </c>
      <c r="P14" s="1">
        <v>399.37</v>
      </c>
      <c r="Q14" s="1">
        <v>31.700000000000017</v>
      </c>
      <c r="R14" s="1">
        <v>400.24</v>
      </c>
      <c r="S14" s="1">
        <f t="shared" si="0"/>
        <v>0.40023999999999998</v>
      </c>
      <c r="T14" s="1">
        <v>37.5</v>
      </c>
      <c r="U14" s="1">
        <f t="shared" si="1"/>
        <v>93.693783729762146</v>
      </c>
      <c r="V14" s="2">
        <v>23.75454545454545</v>
      </c>
      <c r="W14" s="3">
        <v>118.29652996845419</v>
      </c>
      <c r="X14" s="3">
        <v>157.86452353616536</v>
      </c>
      <c r="Y14" s="4">
        <v>4</v>
      </c>
      <c r="Z14" s="3">
        <v>118.25</v>
      </c>
      <c r="AA14" s="4">
        <v>4</v>
      </c>
      <c r="AB14" s="3">
        <v>191.25</v>
      </c>
      <c r="AC14" s="2">
        <v>309.5</v>
      </c>
      <c r="AD14" s="4">
        <v>10</v>
      </c>
      <c r="AE14" s="3">
        <v>270.8</v>
      </c>
      <c r="AF14" s="4">
        <v>9</v>
      </c>
      <c r="AG14" s="3">
        <v>58</v>
      </c>
      <c r="AH14" s="2">
        <v>328.8</v>
      </c>
      <c r="AI14" s="4">
        <v>7</v>
      </c>
      <c r="AJ14" s="3">
        <v>117</v>
      </c>
      <c r="AK14" s="4">
        <v>2</v>
      </c>
      <c r="AL14" s="3">
        <v>79.5</v>
      </c>
      <c r="AM14" s="4">
        <v>2</v>
      </c>
      <c r="AN14" s="3">
        <v>130</v>
      </c>
    </row>
    <row r="15" spans="1:40" ht="16" x14ac:dyDescent="0.2">
      <c r="A15" s="1">
        <v>4903</v>
      </c>
      <c r="B15" s="1" t="s">
        <v>39</v>
      </c>
      <c r="C15" s="1" t="s">
        <v>40</v>
      </c>
      <c r="D15" s="1" t="s">
        <v>41</v>
      </c>
      <c r="E15" s="1">
        <v>94</v>
      </c>
      <c r="F15" s="1">
        <v>108.5</v>
      </c>
      <c r="G15" s="1">
        <v>124</v>
      </c>
      <c r="H15" s="1">
        <v>134.5</v>
      </c>
      <c r="I15" s="1">
        <v>157</v>
      </c>
      <c r="J15" s="1">
        <v>163</v>
      </c>
      <c r="K15" s="1">
        <v>179.5</v>
      </c>
      <c r="L15" s="1">
        <v>195</v>
      </c>
      <c r="M15" s="1">
        <v>207.50000000000003</v>
      </c>
      <c r="N15" s="1">
        <v>224.00000000000003</v>
      </c>
      <c r="O15" s="1">
        <v>237</v>
      </c>
      <c r="P15" s="1">
        <v>401.82</v>
      </c>
      <c r="Q15" s="1">
        <v>31.400000000000006</v>
      </c>
      <c r="R15" s="1">
        <v>381.34</v>
      </c>
      <c r="S15" s="1">
        <f t="shared" si="0"/>
        <v>0.38133999999999996</v>
      </c>
      <c r="T15" s="1">
        <v>22.100000000000023</v>
      </c>
      <c r="U15" s="1">
        <f t="shared" si="1"/>
        <v>57.953532280904248</v>
      </c>
      <c r="V15" s="2">
        <v>23.75454545454545</v>
      </c>
      <c r="W15" s="3">
        <v>70.382165605095608</v>
      </c>
      <c r="X15" s="3">
        <v>93.03482587064687</v>
      </c>
      <c r="Y15" s="4">
        <v>3</v>
      </c>
      <c r="Z15" s="3">
        <v>78.666666666666671</v>
      </c>
      <c r="AA15" s="4">
        <v>3</v>
      </c>
      <c r="AB15" s="3">
        <v>185.33333333333334</v>
      </c>
      <c r="AC15" s="2">
        <v>264</v>
      </c>
      <c r="AD15" s="4">
        <v>8</v>
      </c>
      <c r="AE15" s="3">
        <v>270.125</v>
      </c>
      <c r="AF15" s="4">
        <v>7</v>
      </c>
      <c r="AG15" s="3">
        <v>72.571428571428569</v>
      </c>
      <c r="AH15" s="2">
        <v>342.69642857142856</v>
      </c>
      <c r="AI15" s="4">
        <v>7</v>
      </c>
      <c r="AJ15" s="3">
        <v>106.42857142857143</v>
      </c>
      <c r="AK15" s="4">
        <v>2</v>
      </c>
      <c r="AL15" s="3">
        <v>80.5</v>
      </c>
      <c r="AM15" s="4">
        <v>2</v>
      </c>
      <c r="AN15" s="3">
        <v>19</v>
      </c>
    </row>
    <row r="16" spans="1:40" ht="16" x14ac:dyDescent="0.2">
      <c r="A16" s="1">
        <v>4924</v>
      </c>
      <c r="B16" s="1" t="s">
        <v>42</v>
      </c>
      <c r="C16" s="1" t="s">
        <v>43</v>
      </c>
      <c r="D16" s="1" t="s">
        <v>44</v>
      </c>
      <c r="E16" s="1">
        <v>94</v>
      </c>
      <c r="F16" s="1">
        <v>110.5</v>
      </c>
      <c r="G16" s="1">
        <v>136</v>
      </c>
      <c r="H16" s="1">
        <v>145</v>
      </c>
      <c r="I16" s="1">
        <v>160</v>
      </c>
      <c r="J16" s="1">
        <v>179</v>
      </c>
      <c r="K16" s="1">
        <v>197.5</v>
      </c>
      <c r="L16" s="1">
        <v>212.5</v>
      </c>
      <c r="M16" s="1">
        <v>229.5</v>
      </c>
      <c r="N16" s="1">
        <v>246</v>
      </c>
      <c r="O16" s="1">
        <v>268</v>
      </c>
      <c r="P16" s="1">
        <v>438.52</v>
      </c>
      <c r="Q16" s="1">
        <v>33.299999999999983</v>
      </c>
      <c r="R16" s="1">
        <v>431.39</v>
      </c>
      <c r="S16" s="1">
        <f t="shared" si="0"/>
        <v>0.43139</v>
      </c>
      <c r="T16" s="1">
        <v>28.400000000000006</v>
      </c>
      <c r="U16" s="1">
        <f t="shared" si="1"/>
        <v>65.83370036393984</v>
      </c>
      <c r="V16" s="2">
        <v>23.75454545454545</v>
      </c>
      <c r="W16" s="3">
        <v>85.285285285285354</v>
      </c>
      <c r="X16" s="3">
        <v>119.55606582472258</v>
      </c>
      <c r="Y16" s="4">
        <v>3</v>
      </c>
      <c r="Z16" s="3">
        <v>102.33333333333333</v>
      </c>
      <c r="AA16" s="4">
        <v>4</v>
      </c>
      <c r="AB16" s="3">
        <v>158.5</v>
      </c>
      <c r="AC16" s="2">
        <v>260.83333333333331</v>
      </c>
      <c r="AD16" s="4">
        <v>4</v>
      </c>
      <c r="AE16" s="3">
        <v>239</v>
      </c>
      <c r="AF16" s="4">
        <v>2</v>
      </c>
      <c r="AG16" s="3">
        <v>41.5</v>
      </c>
      <c r="AH16" s="2">
        <v>280.5</v>
      </c>
      <c r="AI16" s="4">
        <v>3</v>
      </c>
      <c r="AJ16" s="3">
        <v>104.66666666666667</v>
      </c>
      <c r="AK16" s="4">
        <v>2</v>
      </c>
      <c r="AL16" s="3">
        <v>105</v>
      </c>
      <c r="AM16" s="4">
        <v>2</v>
      </c>
      <c r="AN16" s="3">
        <v>89.5</v>
      </c>
    </row>
    <row r="17" spans="1:40" ht="16" x14ac:dyDescent="0.2">
      <c r="A17" s="1">
        <v>4940</v>
      </c>
      <c r="B17" s="1" t="s">
        <v>45</v>
      </c>
      <c r="C17" s="1" t="s">
        <v>46</v>
      </c>
      <c r="D17" s="1" t="s">
        <v>47</v>
      </c>
      <c r="E17" s="1">
        <v>90.5</v>
      </c>
      <c r="F17" s="1">
        <v>112.5</v>
      </c>
      <c r="G17" s="1">
        <v>119.5</v>
      </c>
      <c r="H17" s="1">
        <v>135</v>
      </c>
      <c r="I17" s="1">
        <v>154.5</v>
      </c>
      <c r="J17" s="1">
        <v>169.5</v>
      </c>
      <c r="K17" s="1">
        <v>188.5</v>
      </c>
      <c r="L17" s="1">
        <v>206.99999999999997</v>
      </c>
      <c r="M17" s="1">
        <v>217.49999999999997</v>
      </c>
      <c r="N17" s="1">
        <v>239</v>
      </c>
      <c r="O17" s="1">
        <v>255.50000000000003</v>
      </c>
      <c r="P17" s="1">
        <v>401.34</v>
      </c>
      <c r="Q17" s="1">
        <v>29.399999999999977</v>
      </c>
      <c r="R17" s="1">
        <v>388.79</v>
      </c>
      <c r="S17" s="1">
        <f t="shared" si="0"/>
        <v>0.38879000000000002</v>
      </c>
      <c r="T17" s="1">
        <v>33.5</v>
      </c>
      <c r="U17" s="1">
        <f t="shared" si="1"/>
        <v>86.164767612335709</v>
      </c>
      <c r="V17" s="2">
        <v>23.75454545454545</v>
      </c>
      <c r="W17" s="3">
        <v>113.94557823129261</v>
      </c>
      <c r="X17" s="3">
        <v>141.02564102564105</v>
      </c>
      <c r="Y17" s="4">
        <v>6</v>
      </c>
      <c r="Z17" s="3">
        <v>113.83333333333334</v>
      </c>
      <c r="AA17" s="4">
        <v>6</v>
      </c>
      <c r="AB17" s="3">
        <v>147.66666666666666</v>
      </c>
      <c r="AC17" s="2">
        <v>261.5</v>
      </c>
      <c r="AD17" s="4">
        <v>7</v>
      </c>
      <c r="AE17" s="3">
        <v>258.71428571428572</v>
      </c>
      <c r="AF17" s="4">
        <v>7</v>
      </c>
      <c r="AG17" s="3">
        <v>66.285714285714292</v>
      </c>
      <c r="AH17" s="2">
        <v>325</v>
      </c>
      <c r="AI17" s="4">
        <v>5</v>
      </c>
      <c r="AJ17" s="3">
        <v>79.8</v>
      </c>
      <c r="AK17" s="4">
        <v>3</v>
      </c>
      <c r="AL17" s="3">
        <v>93.666666666666657</v>
      </c>
      <c r="AM17" s="4">
        <v>3</v>
      </c>
      <c r="AN17" s="3">
        <v>61.666666666666664</v>
      </c>
    </row>
    <row r="18" spans="1:40" ht="16" x14ac:dyDescent="0.2">
      <c r="A18" s="1">
        <v>4988</v>
      </c>
      <c r="B18" s="1" t="s">
        <v>48</v>
      </c>
      <c r="C18" s="1" t="s">
        <v>49</v>
      </c>
      <c r="D18" s="1" t="s">
        <v>50</v>
      </c>
      <c r="E18" s="1">
        <v>83.5</v>
      </c>
      <c r="F18" s="1">
        <v>98</v>
      </c>
      <c r="G18" s="1">
        <v>113.99999999999999</v>
      </c>
      <c r="H18" s="1">
        <v>127.49999999999999</v>
      </c>
      <c r="I18" s="1">
        <v>142.5</v>
      </c>
      <c r="J18" s="1">
        <v>158.5</v>
      </c>
      <c r="K18" s="1">
        <v>173</v>
      </c>
      <c r="L18" s="1">
        <v>186</v>
      </c>
      <c r="M18" s="1">
        <v>204.5</v>
      </c>
      <c r="N18" s="1">
        <v>219.49999999999997</v>
      </c>
      <c r="O18" s="1">
        <v>238.49999999999997</v>
      </c>
      <c r="P18" s="1">
        <v>392.93</v>
      </c>
      <c r="Q18" s="1">
        <v>20.599999999999994</v>
      </c>
      <c r="R18" s="1">
        <v>392.43</v>
      </c>
      <c r="S18" s="1">
        <f t="shared" si="0"/>
        <v>0.39243</v>
      </c>
      <c r="T18" s="1">
        <v>11.400000000000006</v>
      </c>
      <c r="U18" s="1">
        <f t="shared" si="1"/>
        <v>29.049766837397765</v>
      </c>
      <c r="V18" s="2">
        <v>23.75454545454545</v>
      </c>
      <c r="W18" s="3">
        <v>55.339805825242763</v>
      </c>
      <c r="X18" s="3">
        <v>47.990815154994294</v>
      </c>
      <c r="Y18" s="4">
        <v>3</v>
      </c>
      <c r="Z18" s="3">
        <v>49.333333333333336</v>
      </c>
      <c r="AA18" s="4">
        <v>3</v>
      </c>
      <c r="AB18" s="3">
        <v>105.33333333333333</v>
      </c>
      <c r="AC18" s="2">
        <v>154.66666666666666</v>
      </c>
      <c r="AD18" s="4">
        <v>4</v>
      </c>
      <c r="AE18" s="3">
        <v>229</v>
      </c>
      <c r="AF18" s="4">
        <v>4</v>
      </c>
      <c r="AG18" s="3">
        <v>56.75</v>
      </c>
      <c r="AH18" s="2">
        <v>285.75</v>
      </c>
      <c r="AI18" s="4">
        <v>7</v>
      </c>
      <c r="AJ18" s="3">
        <v>98.714285714285722</v>
      </c>
      <c r="AK18" s="4">
        <v>3</v>
      </c>
      <c r="AL18" s="3">
        <v>69.333333333333329</v>
      </c>
      <c r="AM18" s="4">
        <v>3</v>
      </c>
      <c r="AN18" s="3">
        <v>28.333333333333332</v>
      </c>
    </row>
    <row r="19" spans="1:40" ht="16" x14ac:dyDescent="0.2">
      <c r="A19" s="1">
        <v>5010</v>
      </c>
      <c r="B19" s="1" t="s">
        <v>51</v>
      </c>
      <c r="C19" s="1" t="s">
        <v>52</v>
      </c>
      <c r="D19" s="1" t="s">
        <v>53</v>
      </c>
      <c r="E19" s="1">
        <v>75.5</v>
      </c>
      <c r="F19" s="1">
        <v>87.5</v>
      </c>
      <c r="G19" s="1">
        <v>102</v>
      </c>
      <c r="H19" s="1">
        <v>117.5</v>
      </c>
      <c r="I19" s="1">
        <v>136</v>
      </c>
      <c r="J19" s="1">
        <v>148.5</v>
      </c>
      <c r="K19" s="1">
        <v>161.5</v>
      </c>
      <c r="L19" s="1">
        <v>187</v>
      </c>
      <c r="M19" s="1">
        <v>200.5</v>
      </c>
      <c r="N19" s="1">
        <v>209</v>
      </c>
      <c r="O19" s="1">
        <v>222.00000000000003</v>
      </c>
      <c r="P19" s="1">
        <v>338.31</v>
      </c>
      <c r="Q19" s="1">
        <v>26.400000000000006</v>
      </c>
      <c r="R19" s="1">
        <v>349.02</v>
      </c>
      <c r="S19" s="1">
        <f t="shared" si="0"/>
        <v>0.34902</v>
      </c>
      <c r="T19" s="1">
        <v>18.53</v>
      </c>
      <c r="U19" s="1">
        <f t="shared" si="1"/>
        <v>53.091513380322048</v>
      </c>
      <c r="V19" s="2">
        <v>23.75454545454545</v>
      </c>
      <c r="W19" s="3">
        <v>70.189393939393923</v>
      </c>
      <c r="X19" s="3">
        <v>78.006123230003837</v>
      </c>
      <c r="Y19" s="4">
        <v>4</v>
      </c>
      <c r="Z19" s="3">
        <v>68</v>
      </c>
      <c r="AA19" s="4">
        <v>3</v>
      </c>
      <c r="AB19" s="3">
        <v>146.66666666666666</v>
      </c>
      <c r="AC19" s="2">
        <v>214.66666666666666</v>
      </c>
      <c r="AD19" s="4">
        <v>7</v>
      </c>
      <c r="AE19" s="3">
        <v>219.28571428571428</v>
      </c>
      <c r="AF19" s="4">
        <v>7</v>
      </c>
      <c r="AG19" s="3">
        <v>55.285714285714285</v>
      </c>
      <c r="AH19" s="2">
        <v>274.57142857142856</v>
      </c>
      <c r="AI19" s="4">
        <v>3</v>
      </c>
      <c r="AJ19" s="3">
        <v>109.33333333333333</v>
      </c>
      <c r="AK19" s="4">
        <v>2</v>
      </c>
      <c r="AL19" s="3">
        <v>75</v>
      </c>
      <c r="AM19" s="4">
        <v>2</v>
      </c>
      <c r="AN19" s="3">
        <v>39.5</v>
      </c>
    </row>
    <row r="20" spans="1:40" ht="16" x14ac:dyDescent="0.2">
      <c r="A20" s="1">
        <v>5027</v>
      </c>
      <c r="B20" s="1" t="s">
        <v>54</v>
      </c>
      <c r="C20" s="1" t="s">
        <v>55</v>
      </c>
      <c r="D20" s="1" t="s">
        <v>56</v>
      </c>
      <c r="E20" s="1">
        <v>90.5</v>
      </c>
      <c r="F20" s="1">
        <v>106</v>
      </c>
      <c r="G20" s="1">
        <v>120</v>
      </c>
      <c r="H20" s="1">
        <v>141</v>
      </c>
      <c r="I20" s="1">
        <v>156</v>
      </c>
      <c r="J20" s="1">
        <v>177</v>
      </c>
      <c r="K20" s="1">
        <v>194.5</v>
      </c>
      <c r="L20" s="1">
        <v>214</v>
      </c>
      <c r="M20" s="1">
        <v>231.5</v>
      </c>
      <c r="N20" s="1">
        <v>249.5</v>
      </c>
      <c r="O20" s="1">
        <v>266.5</v>
      </c>
      <c r="P20" s="1">
        <v>383.73</v>
      </c>
      <c r="Q20" s="1">
        <v>21.899999999999977</v>
      </c>
      <c r="R20" s="1">
        <v>382.44</v>
      </c>
      <c r="S20" s="1">
        <f t="shared" si="0"/>
        <v>0.38244</v>
      </c>
      <c r="T20" s="1">
        <v>21.899999999999977</v>
      </c>
      <c r="U20" s="1">
        <f t="shared" si="1"/>
        <v>57.263884530906751</v>
      </c>
      <c r="V20" s="2">
        <v>23.75454545454545</v>
      </c>
      <c r="W20" s="3">
        <v>100</v>
      </c>
      <c r="X20" s="3">
        <v>92.192881745120474</v>
      </c>
      <c r="Y20" s="4">
        <v>4</v>
      </c>
      <c r="Z20" s="3">
        <v>48.75</v>
      </c>
      <c r="AA20" s="4">
        <v>5</v>
      </c>
      <c r="AB20" s="3">
        <v>114.8</v>
      </c>
      <c r="AC20" s="2">
        <v>163.55000000000001</v>
      </c>
      <c r="AD20" s="4">
        <v>11</v>
      </c>
      <c r="AE20" s="3">
        <v>232.54545454545453</v>
      </c>
      <c r="AF20" s="4">
        <v>9</v>
      </c>
      <c r="AG20" s="3">
        <v>53.555555555555557</v>
      </c>
      <c r="AH20" s="2">
        <v>286.1010101010101</v>
      </c>
      <c r="AI20" s="4">
        <v>5</v>
      </c>
      <c r="AJ20" s="3">
        <v>95.8</v>
      </c>
      <c r="AK20" s="4">
        <v>3</v>
      </c>
      <c r="AL20" s="3">
        <v>85.333333333333329</v>
      </c>
      <c r="AM20" s="4">
        <v>3</v>
      </c>
      <c r="AN20" s="3">
        <v>74.666666666666671</v>
      </c>
    </row>
    <row r="21" spans="1:40" ht="16" x14ac:dyDescent="0.2">
      <c r="A21" s="1">
        <v>5113</v>
      </c>
      <c r="B21" s="1" t="s">
        <v>57</v>
      </c>
      <c r="C21" s="1" t="s">
        <v>58</v>
      </c>
      <c r="D21" s="1" t="s">
        <v>59</v>
      </c>
      <c r="E21" s="1">
        <v>89</v>
      </c>
      <c r="F21" s="1">
        <v>102</v>
      </c>
      <c r="G21" s="1">
        <v>112.99999999999999</v>
      </c>
      <c r="H21" s="1">
        <v>127</v>
      </c>
      <c r="I21" s="1">
        <v>136.5</v>
      </c>
      <c r="J21" s="1">
        <v>154.5</v>
      </c>
      <c r="K21" s="1">
        <v>168.5</v>
      </c>
      <c r="L21" s="1">
        <v>183</v>
      </c>
      <c r="M21" s="1">
        <v>237</v>
      </c>
      <c r="N21" s="1">
        <v>218.5</v>
      </c>
      <c r="O21" s="1">
        <v>233</v>
      </c>
      <c r="P21" s="1">
        <v>382.83</v>
      </c>
      <c r="Q21" s="1">
        <v>8.5999999999999943</v>
      </c>
      <c r="R21" s="1">
        <v>379.28</v>
      </c>
      <c r="S21" s="1">
        <f t="shared" si="0"/>
        <v>0.37927999999999995</v>
      </c>
      <c r="T21" s="1">
        <v>11.099999999999994</v>
      </c>
      <c r="U21" s="1">
        <f t="shared" si="1"/>
        <v>29.265977641847702</v>
      </c>
      <c r="V21" s="2">
        <v>23.75454545454545</v>
      </c>
      <c r="W21" s="3">
        <v>129.06976744186051</v>
      </c>
      <c r="X21" s="3">
        <v>46.72789896670492</v>
      </c>
      <c r="Y21" s="4">
        <v>2</v>
      </c>
      <c r="Z21" s="3">
        <v>57.5</v>
      </c>
      <c r="AA21" s="4">
        <v>2</v>
      </c>
      <c r="AB21" s="3">
        <v>102</v>
      </c>
      <c r="AC21" s="2">
        <v>159.5</v>
      </c>
      <c r="AD21" s="4">
        <v>2</v>
      </c>
      <c r="AE21" s="3">
        <v>152</v>
      </c>
      <c r="AF21" s="4">
        <v>2</v>
      </c>
      <c r="AG21" s="3">
        <v>36</v>
      </c>
      <c r="AH21" s="2">
        <v>188</v>
      </c>
      <c r="AI21" s="4">
        <v>4</v>
      </c>
      <c r="AJ21" s="3">
        <v>62.75</v>
      </c>
      <c r="AK21" s="4">
        <v>3</v>
      </c>
      <c r="AL21" s="3">
        <v>74.666666666666671</v>
      </c>
      <c r="AM21" s="4">
        <v>3</v>
      </c>
      <c r="AN21" s="3">
        <v>44</v>
      </c>
    </row>
    <row r="22" spans="1:40" ht="16" x14ac:dyDescent="0.2">
      <c r="A22" s="1">
        <v>4876</v>
      </c>
      <c r="B22" s="1" t="s">
        <v>60</v>
      </c>
      <c r="C22" s="1" t="s">
        <v>61</v>
      </c>
      <c r="D22" s="1" t="s">
        <v>62</v>
      </c>
      <c r="E22" s="1">
        <v>83</v>
      </c>
      <c r="F22" s="1">
        <v>96</v>
      </c>
      <c r="G22" s="1">
        <v>110.5</v>
      </c>
      <c r="H22" s="1">
        <v>127</v>
      </c>
      <c r="I22" s="1">
        <v>146</v>
      </c>
      <c r="J22" s="1">
        <v>178</v>
      </c>
      <c r="K22" s="1">
        <v>181</v>
      </c>
      <c r="L22" s="1">
        <v>202.99999999999997</v>
      </c>
      <c r="M22" s="1">
        <v>223</v>
      </c>
      <c r="N22" s="1">
        <v>238.49999999999997</v>
      </c>
      <c r="O22" s="1">
        <v>255.50000000000003</v>
      </c>
      <c r="P22" s="1">
        <v>392.8</v>
      </c>
      <c r="Q22" s="1">
        <v>40.199999999999989</v>
      </c>
      <c r="R22" s="1">
        <v>394.55</v>
      </c>
      <c r="S22" s="1">
        <f t="shared" si="0"/>
        <v>0.39455000000000001</v>
      </c>
      <c r="T22" s="1">
        <v>25.900000000000006</v>
      </c>
      <c r="U22" s="1">
        <f t="shared" si="1"/>
        <v>65.64440501837538</v>
      </c>
      <c r="V22" s="2">
        <v>23.75454545454545</v>
      </c>
      <c r="W22" s="3">
        <v>64.427860696517442</v>
      </c>
      <c r="X22" s="3">
        <v>109.03176425564489</v>
      </c>
      <c r="Y22" s="4">
        <v>4</v>
      </c>
      <c r="Z22" s="3">
        <v>92</v>
      </c>
      <c r="AA22" s="4">
        <v>4</v>
      </c>
      <c r="AB22" s="3">
        <v>138.75</v>
      </c>
      <c r="AC22" s="2">
        <v>230.75</v>
      </c>
      <c r="AD22" s="4">
        <v>6</v>
      </c>
      <c r="AE22" s="3">
        <v>237</v>
      </c>
      <c r="AF22" s="4">
        <v>5</v>
      </c>
      <c r="AG22" s="3">
        <v>58.8</v>
      </c>
      <c r="AH22" s="2">
        <v>295.8</v>
      </c>
      <c r="AI22" s="4">
        <v>3</v>
      </c>
      <c r="AJ22" s="3">
        <v>114.66666666666667</v>
      </c>
      <c r="AK22" s="4">
        <v>2</v>
      </c>
      <c r="AL22" s="3">
        <v>72.5</v>
      </c>
      <c r="AM22" s="4">
        <v>2</v>
      </c>
      <c r="AN22" s="3">
        <v>62</v>
      </c>
    </row>
    <row r="23" spans="1:40" ht="16" x14ac:dyDescent="0.2">
      <c r="A23" s="1">
        <v>4906</v>
      </c>
      <c r="B23" s="1" t="s">
        <v>63</v>
      </c>
      <c r="C23" s="1" t="s">
        <v>64</v>
      </c>
      <c r="D23" s="1" t="s">
        <v>65</v>
      </c>
      <c r="E23" s="1">
        <v>91.5</v>
      </c>
      <c r="F23" s="1">
        <v>101.49999999999999</v>
      </c>
      <c r="G23" s="1">
        <v>119</v>
      </c>
      <c r="H23" s="1">
        <v>130.5</v>
      </c>
      <c r="I23" s="1">
        <v>159.5</v>
      </c>
      <c r="J23" s="1">
        <v>163.5</v>
      </c>
      <c r="K23" s="1">
        <v>176.5</v>
      </c>
      <c r="L23" s="1">
        <v>192</v>
      </c>
      <c r="M23" s="1">
        <v>204</v>
      </c>
      <c r="N23" s="1">
        <v>220.5</v>
      </c>
      <c r="O23" s="1">
        <v>236</v>
      </c>
      <c r="P23" s="1">
        <v>379.74</v>
      </c>
      <c r="Q23" s="1">
        <v>37.199999999999989</v>
      </c>
      <c r="R23" s="1">
        <v>374.89</v>
      </c>
      <c r="S23" s="1">
        <f t="shared" si="0"/>
        <v>0.37489</v>
      </c>
      <c r="T23" s="1">
        <v>21.400000000000006</v>
      </c>
      <c r="U23" s="1">
        <f t="shared" si="1"/>
        <v>57.083411133932636</v>
      </c>
      <c r="V23" s="2">
        <v>23.75454545454545</v>
      </c>
      <c r="W23" s="3">
        <v>57.526881720430147</v>
      </c>
      <c r="X23" s="3">
        <v>90.088021431305052</v>
      </c>
      <c r="Y23" s="4">
        <v>6</v>
      </c>
      <c r="Z23" s="3">
        <v>73.666666666666671</v>
      </c>
      <c r="AA23" s="4">
        <v>6</v>
      </c>
      <c r="AB23" s="3">
        <v>109.5</v>
      </c>
      <c r="AC23" s="2">
        <v>183.16666666666669</v>
      </c>
      <c r="AD23" s="4">
        <v>6</v>
      </c>
      <c r="AE23" s="3">
        <v>267.33333333333331</v>
      </c>
      <c r="AF23" s="4">
        <v>6</v>
      </c>
      <c r="AG23" s="3">
        <v>74.666666666666671</v>
      </c>
      <c r="AH23" s="2">
        <v>342</v>
      </c>
      <c r="AI23" s="4">
        <v>3</v>
      </c>
      <c r="AJ23" s="3">
        <v>100.66666666666667</v>
      </c>
      <c r="AK23" s="4">
        <v>4</v>
      </c>
      <c r="AL23" s="3">
        <v>97.75</v>
      </c>
      <c r="AM23" s="4">
        <v>2</v>
      </c>
      <c r="AN23" s="3">
        <v>11</v>
      </c>
    </row>
    <row r="24" spans="1:40" ht="16" x14ac:dyDescent="0.2">
      <c r="A24" s="1">
        <v>4942</v>
      </c>
      <c r="B24" s="1" t="s">
        <v>66</v>
      </c>
      <c r="C24" s="1" t="s">
        <v>67</v>
      </c>
      <c r="D24" s="1" t="s">
        <v>68</v>
      </c>
      <c r="E24" s="1">
        <v>91.5</v>
      </c>
      <c r="F24" s="1">
        <v>116.5</v>
      </c>
      <c r="G24" s="1">
        <v>124</v>
      </c>
      <c r="H24" s="1">
        <v>142.5</v>
      </c>
      <c r="I24" s="1">
        <v>165.5</v>
      </c>
      <c r="J24" s="1">
        <v>179.5</v>
      </c>
      <c r="K24" s="1">
        <v>199</v>
      </c>
      <c r="L24" s="1">
        <v>213.49999999999997</v>
      </c>
      <c r="M24" s="1">
        <v>227</v>
      </c>
      <c r="N24" s="1">
        <v>243.5</v>
      </c>
      <c r="O24" s="1">
        <v>260.5</v>
      </c>
      <c r="P24" s="1">
        <v>388.41</v>
      </c>
      <c r="Q24" s="1">
        <v>23.099999999999994</v>
      </c>
      <c r="R24" s="1">
        <v>377.84</v>
      </c>
      <c r="S24" s="1">
        <f t="shared" si="0"/>
        <v>0.37783999999999995</v>
      </c>
      <c r="T24" s="1">
        <v>18.199999999999989</v>
      </c>
      <c r="U24" s="1">
        <f t="shared" si="1"/>
        <v>48.168536946855788</v>
      </c>
      <c r="V24" s="2">
        <v>23.75454545454545</v>
      </c>
      <c r="W24" s="3">
        <v>78.787878787878768</v>
      </c>
      <c r="X24" s="3">
        <v>76.61691542288554</v>
      </c>
      <c r="Y24" s="4">
        <v>4</v>
      </c>
      <c r="Z24" s="3">
        <v>89</v>
      </c>
      <c r="AA24" s="4">
        <v>4</v>
      </c>
      <c r="AB24" s="3">
        <v>133.25</v>
      </c>
      <c r="AC24" s="2">
        <v>222.25</v>
      </c>
      <c r="AD24" s="4">
        <v>6</v>
      </c>
      <c r="AE24" s="3">
        <v>252.66666666666669</v>
      </c>
      <c r="AF24" s="4">
        <v>6</v>
      </c>
      <c r="AG24" s="3">
        <v>64.333333333333343</v>
      </c>
      <c r="AH24" s="2">
        <v>317</v>
      </c>
      <c r="AI24" s="4">
        <v>5</v>
      </c>
      <c r="AJ24" s="3">
        <v>91.6</v>
      </c>
      <c r="AK24" s="4">
        <v>3</v>
      </c>
      <c r="AL24" s="3">
        <v>90.666666666666671</v>
      </c>
      <c r="AM24" s="4">
        <v>3</v>
      </c>
      <c r="AN24" s="3">
        <v>50</v>
      </c>
    </row>
    <row r="25" spans="1:40" ht="16" x14ac:dyDescent="0.2">
      <c r="A25" s="1">
        <v>4989</v>
      </c>
      <c r="B25" s="1" t="s">
        <v>69</v>
      </c>
      <c r="C25" s="1" t="s">
        <v>70</v>
      </c>
      <c r="D25" s="1" t="s">
        <v>71</v>
      </c>
      <c r="E25" s="1">
        <v>82</v>
      </c>
      <c r="F25" s="1">
        <v>96</v>
      </c>
      <c r="G25" s="1">
        <v>111.5</v>
      </c>
      <c r="H25" s="1">
        <v>125.49999999999999</v>
      </c>
      <c r="I25" s="1">
        <v>140.5</v>
      </c>
      <c r="J25" s="1">
        <v>160.5</v>
      </c>
      <c r="K25" s="1">
        <v>176</v>
      </c>
      <c r="L25" s="1">
        <v>194</v>
      </c>
      <c r="M25" s="1">
        <v>204.5</v>
      </c>
      <c r="N25" s="1">
        <v>223</v>
      </c>
      <c r="O25" s="1">
        <v>240.49999999999997</v>
      </c>
      <c r="P25" s="1">
        <v>379.63</v>
      </c>
      <c r="Q25" s="1">
        <v>19.400000000000006</v>
      </c>
      <c r="R25" s="1">
        <v>373.79</v>
      </c>
      <c r="S25" s="1">
        <f t="shared" si="0"/>
        <v>0.37379000000000001</v>
      </c>
      <c r="T25" s="1">
        <v>4.5999999999999943</v>
      </c>
      <c r="U25" s="1">
        <f t="shared" si="1"/>
        <v>12.306375237432768</v>
      </c>
      <c r="V25" s="2">
        <v>23.75454545454545</v>
      </c>
      <c r="W25" s="3">
        <v>23.711340206185529</v>
      </c>
      <c r="X25" s="3">
        <v>19.364714887102927</v>
      </c>
      <c r="Y25" s="4">
        <v>7</v>
      </c>
      <c r="Z25" s="3">
        <v>35.857142857142861</v>
      </c>
      <c r="AA25" s="4">
        <v>5</v>
      </c>
      <c r="AB25" s="3">
        <v>85.6</v>
      </c>
      <c r="AC25" s="2">
        <v>121.45714285714286</v>
      </c>
      <c r="AD25" s="4">
        <v>9</v>
      </c>
      <c r="AE25" s="3">
        <v>261.11111111111109</v>
      </c>
      <c r="AF25" s="4">
        <v>7</v>
      </c>
      <c r="AG25" s="3">
        <v>64.428571428571431</v>
      </c>
      <c r="AH25" s="2">
        <v>325.53968253968253</v>
      </c>
      <c r="AI25" s="4">
        <v>3</v>
      </c>
      <c r="AJ25" s="3">
        <v>100</v>
      </c>
      <c r="AK25" s="4">
        <v>2</v>
      </c>
      <c r="AL25" s="3">
        <v>58</v>
      </c>
      <c r="AM25" s="4">
        <v>3</v>
      </c>
      <c r="AN25" s="3">
        <v>36</v>
      </c>
    </row>
    <row r="26" spans="1:40" ht="16" x14ac:dyDescent="0.2">
      <c r="A26" s="1">
        <v>5012</v>
      </c>
      <c r="B26" s="1" t="s">
        <v>72</v>
      </c>
      <c r="C26" s="1" t="s">
        <v>73</v>
      </c>
      <c r="D26" s="1" t="s">
        <v>74</v>
      </c>
      <c r="E26" s="1">
        <v>78</v>
      </c>
      <c r="F26" s="1">
        <v>90.5</v>
      </c>
      <c r="G26" s="1">
        <v>103</v>
      </c>
      <c r="H26" s="1">
        <v>118.5</v>
      </c>
      <c r="I26" s="1">
        <v>130.5</v>
      </c>
      <c r="J26" s="1">
        <v>144.5</v>
      </c>
      <c r="K26" s="1">
        <v>158</v>
      </c>
      <c r="L26" s="1">
        <v>178</v>
      </c>
      <c r="M26" s="1">
        <v>191.5</v>
      </c>
      <c r="N26" s="1">
        <v>200.99999999999997</v>
      </c>
      <c r="O26" s="1">
        <v>210.5</v>
      </c>
      <c r="P26" s="1">
        <v>320.89</v>
      </c>
      <c r="Q26" s="1">
        <v>20.5</v>
      </c>
      <c r="R26" s="1">
        <v>313.61</v>
      </c>
      <c r="S26" s="1">
        <f t="shared" si="0"/>
        <v>0.31361</v>
      </c>
      <c r="T26" s="1">
        <v>17.310000000000002</v>
      </c>
      <c r="U26" s="1">
        <f t="shared" si="1"/>
        <v>55.195944006887544</v>
      </c>
      <c r="V26" s="2">
        <v>23.75454545454545</v>
      </c>
      <c r="W26" s="3">
        <v>84.439024390243915</v>
      </c>
      <c r="X26" s="3">
        <v>72.870264064293934</v>
      </c>
      <c r="Y26" s="4">
        <v>4</v>
      </c>
      <c r="Z26" s="3">
        <v>84</v>
      </c>
      <c r="AA26" s="4">
        <v>6</v>
      </c>
      <c r="AB26" s="3">
        <v>154.66666666666666</v>
      </c>
      <c r="AC26" s="2">
        <v>238.66666666666666</v>
      </c>
      <c r="AD26" s="4">
        <v>9</v>
      </c>
      <c r="AE26" s="3">
        <v>299.55555555555554</v>
      </c>
      <c r="AF26" s="4">
        <v>9</v>
      </c>
      <c r="AG26" s="3">
        <v>64.555555555555557</v>
      </c>
      <c r="AH26" s="2">
        <v>364.11111111111109</v>
      </c>
      <c r="AI26" s="4">
        <v>5</v>
      </c>
      <c r="AJ26" s="3">
        <v>125.2</v>
      </c>
      <c r="AK26" s="4">
        <v>2</v>
      </c>
      <c r="AL26" s="3">
        <v>104</v>
      </c>
      <c r="AM26" s="4">
        <v>2</v>
      </c>
      <c r="AN26" s="3">
        <v>77.5</v>
      </c>
    </row>
    <row r="27" spans="1:40" ht="16" x14ac:dyDescent="0.2">
      <c r="A27" s="1">
        <v>5030</v>
      </c>
      <c r="B27" s="1" t="s">
        <v>75</v>
      </c>
      <c r="C27" s="1" t="s">
        <v>76</v>
      </c>
      <c r="D27" s="1" t="s">
        <v>77</v>
      </c>
      <c r="E27" s="1">
        <v>87</v>
      </c>
      <c r="F27" s="1">
        <v>101</v>
      </c>
      <c r="G27" s="1">
        <v>118</v>
      </c>
      <c r="H27" s="1">
        <v>134</v>
      </c>
      <c r="I27" s="1">
        <v>150.5</v>
      </c>
      <c r="J27" s="1">
        <v>170</v>
      </c>
      <c r="K27" s="1">
        <v>180</v>
      </c>
      <c r="L27" s="1">
        <v>198</v>
      </c>
      <c r="M27" s="1">
        <v>214</v>
      </c>
      <c r="N27" s="1">
        <v>231</v>
      </c>
      <c r="O27" s="1">
        <v>246</v>
      </c>
      <c r="P27" s="1">
        <v>390.22</v>
      </c>
      <c r="Q27" s="1">
        <v>16.300000000000011</v>
      </c>
      <c r="R27" s="1">
        <v>383.71</v>
      </c>
      <c r="S27" s="1">
        <f t="shared" si="0"/>
        <v>0.38371</v>
      </c>
      <c r="T27" s="1">
        <v>9.1999999999999886</v>
      </c>
      <c r="U27" s="1">
        <f t="shared" si="1"/>
        <v>23.976440541033565</v>
      </c>
      <c r="V27" s="2">
        <v>23.75454545454545</v>
      </c>
      <c r="W27" s="3">
        <v>56.441717791410937</v>
      </c>
      <c r="X27" s="3">
        <v>38.729429774205855</v>
      </c>
      <c r="Y27" s="4">
        <v>5</v>
      </c>
      <c r="Z27" s="3">
        <v>67.8</v>
      </c>
      <c r="AA27" s="4">
        <v>4</v>
      </c>
      <c r="AB27" s="3">
        <v>123</v>
      </c>
      <c r="AC27" s="2">
        <v>190.8</v>
      </c>
      <c r="AD27" s="4">
        <v>7</v>
      </c>
      <c r="AE27" s="3">
        <v>195.57142857142856</v>
      </c>
      <c r="AF27" s="4">
        <v>5</v>
      </c>
      <c r="AG27" s="3">
        <v>48.8</v>
      </c>
      <c r="AH27" s="2">
        <v>244.37142857142857</v>
      </c>
      <c r="AI27" s="4">
        <v>5</v>
      </c>
      <c r="AJ27" s="3">
        <v>80.400000000000006</v>
      </c>
      <c r="AK27" s="4">
        <v>2</v>
      </c>
      <c r="AL27" s="3">
        <v>56</v>
      </c>
      <c r="AM27" s="4">
        <v>2</v>
      </c>
      <c r="AN27" s="3">
        <v>43</v>
      </c>
    </row>
    <row r="28" spans="1:40" ht="16" x14ac:dyDescent="0.2">
      <c r="A28" s="1">
        <v>5068</v>
      </c>
      <c r="B28" s="1" t="s">
        <v>78</v>
      </c>
      <c r="C28" s="1" t="s">
        <v>79</v>
      </c>
      <c r="D28" s="1" t="s">
        <v>80</v>
      </c>
      <c r="E28" s="1">
        <v>96</v>
      </c>
      <c r="F28" s="1">
        <v>110.5</v>
      </c>
      <c r="G28" s="1">
        <v>123.50000000000001</v>
      </c>
      <c r="H28" s="1">
        <v>139</v>
      </c>
      <c r="I28" s="1">
        <v>152.5</v>
      </c>
      <c r="J28" s="1">
        <v>167.5</v>
      </c>
      <c r="K28" s="1">
        <v>189</v>
      </c>
      <c r="L28" s="1">
        <v>205.50000000000003</v>
      </c>
      <c r="M28" s="1">
        <v>222.5</v>
      </c>
      <c r="N28" s="1">
        <v>237.5</v>
      </c>
      <c r="O28" s="1">
        <v>250</v>
      </c>
      <c r="P28" s="1">
        <v>390.78</v>
      </c>
      <c r="Q28" s="1">
        <v>21.300000000000011</v>
      </c>
      <c r="R28" s="1">
        <v>373.99</v>
      </c>
      <c r="S28" s="1">
        <f t="shared" si="0"/>
        <v>0.37398999999999999</v>
      </c>
      <c r="T28" s="1">
        <v>16.400000000000006</v>
      </c>
      <c r="U28" s="1">
        <f t="shared" si="1"/>
        <v>43.851439878071623</v>
      </c>
      <c r="V28" s="2">
        <v>23.75454545454545</v>
      </c>
      <c r="W28" s="3">
        <v>76.995305164319234</v>
      </c>
      <c r="X28" s="3">
        <v>69.039418293149666</v>
      </c>
      <c r="Y28" s="4">
        <v>6</v>
      </c>
      <c r="Z28" s="3">
        <v>66.666666666666671</v>
      </c>
      <c r="AA28" s="4">
        <v>3</v>
      </c>
      <c r="AB28" s="3">
        <v>90</v>
      </c>
      <c r="AC28" s="2">
        <v>156.66666666666669</v>
      </c>
      <c r="AD28" s="4">
        <v>9</v>
      </c>
      <c r="AE28" s="3">
        <v>194</v>
      </c>
      <c r="AF28" s="4">
        <v>8</v>
      </c>
      <c r="AG28" s="3">
        <v>36.125</v>
      </c>
      <c r="AH28" s="2">
        <v>230.125</v>
      </c>
      <c r="AI28" s="4">
        <v>3</v>
      </c>
      <c r="AJ28" s="3">
        <v>92.333333333333329</v>
      </c>
      <c r="AK28" s="4">
        <v>3</v>
      </c>
      <c r="AL28" s="3">
        <v>86</v>
      </c>
      <c r="AM28" s="4">
        <v>2</v>
      </c>
      <c r="AN28" s="3">
        <v>50</v>
      </c>
    </row>
    <row r="29" spans="1:40" ht="16" x14ac:dyDescent="0.2">
      <c r="A29" s="1">
        <v>5105</v>
      </c>
      <c r="B29" s="1" t="s">
        <v>81</v>
      </c>
      <c r="C29" s="1" t="s">
        <v>82</v>
      </c>
      <c r="D29" s="1" t="s">
        <v>83</v>
      </c>
      <c r="E29" s="1">
        <v>98.5</v>
      </c>
      <c r="F29" s="1">
        <v>112.5</v>
      </c>
      <c r="G29" s="1">
        <v>124</v>
      </c>
      <c r="H29" s="1">
        <v>142</v>
      </c>
      <c r="I29" s="1">
        <v>154.5</v>
      </c>
      <c r="J29" s="1">
        <v>164</v>
      </c>
      <c r="K29" s="1">
        <v>180</v>
      </c>
      <c r="L29" s="1">
        <v>194.5</v>
      </c>
      <c r="M29" s="1">
        <v>209.50000000000003</v>
      </c>
      <c r="N29" s="1">
        <v>226.5</v>
      </c>
      <c r="O29" s="1">
        <v>248</v>
      </c>
      <c r="P29" s="1">
        <v>388.55</v>
      </c>
      <c r="Q29" s="1">
        <v>27.400000000000006</v>
      </c>
      <c r="R29" s="1">
        <v>379.27</v>
      </c>
      <c r="S29" s="1">
        <f t="shared" si="0"/>
        <v>0.37927</v>
      </c>
      <c r="T29" s="1">
        <v>9.9999999999994316E-2</v>
      </c>
      <c r="U29" s="1">
        <f t="shared" si="1"/>
        <v>0.26366440794155699</v>
      </c>
      <c r="V29" s="2">
        <v>23.75454545454545</v>
      </c>
      <c r="W29" s="3">
        <v>0.36496350364961422</v>
      </c>
      <c r="X29" s="3">
        <v>0.42097206276308374</v>
      </c>
      <c r="Y29" s="4">
        <v>2</v>
      </c>
      <c r="Z29" s="3">
        <v>58</v>
      </c>
      <c r="AA29" s="4">
        <v>2</v>
      </c>
      <c r="AB29" s="3">
        <v>110.5</v>
      </c>
      <c r="AC29" s="2">
        <v>168.5</v>
      </c>
      <c r="AD29" s="4">
        <v>3</v>
      </c>
      <c r="AE29" s="3">
        <v>184.33333333333334</v>
      </c>
      <c r="AF29" s="4">
        <v>3</v>
      </c>
      <c r="AG29" s="3">
        <v>62</v>
      </c>
      <c r="AH29" s="2">
        <v>246.33333333333334</v>
      </c>
      <c r="AI29" s="4">
        <v>10</v>
      </c>
      <c r="AJ29" s="3">
        <v>88.3</v>
      </c>
      <c r="AK29" s="4">
        <v>2</v>
      </c>
      <c r="AL29" s="3">
        <v>58</v>
      </c>
      <c r="AM29" s="4">
        <v>2</v>
      </c>
      <c r="AN29" s="3">
        <v>62</v>
      </c>
    </row>
    <row r="30" spans="1:40" ht="16" x14ac:dyDescent="0.2">
      <c r="A30" s="1">
        <v>5114</v>
      </c>
      <c r="B30" s="1" t="s">
        <v>84</v>
      </c>
      <c r="C30" s="1" t="s">
        <v>85</v>
      </c>
      <c r="D30" s="1" t="s">
        <v>86</v>
      </c>
      <c r="E30" s="1">
        <v>98</v>
      </c>
      <c r="F30" s="1">
        <v>113.5</v>
      </c>
      <c r="G30" s="1">
        <v>127.49999999999999</v>
      </c>
      <c r="H30" s="1">
        <v>143</v>
      </c>
      <c r="I30" s="1">
        <v>160.5</v>
      </c>
      <c r="J30" s="1">
        <v>179</v>
      </c>
      <c r="K30" s="1">
        <v>199.5</v>
      </c>
      <c r="L30" s="1">
        <v>211</v>
      </c>
      <c r="M30" s="1">
        <v>233.5</v>
      </c>
      <c r="N30" s="1">
        <v>248</v>
      </c>
      <c r="O30" s="1">
        <v>264</v>
      </c>
      <c r="P30" s="1">
        <v>441.94</v>
      </c>
      <c r="Q30" s="1">
        <v>19</v>
      </c>
      <c r="R30" s="1">
        <v>438</v>
      </c>
      <c r="S30" s="1">
        <f t="shared" si="0"/>
        <v>0.438</v>
      </c>
      <c r="T30" s="1">
        <v>17.200000000000017</v>
      </c>
      <c r="U30" s="1">
        <f t="shared" si="1"/>
        <v>39.269406392694101</v>
      </c>
      <c r="V30" s="2">
        <v>23.75454545454545</v>
      </c>
      <c r="W30" s="3">
        <v>90.52631578947377</v>
      </c>
      <c r="X30" s="3">
        <v>72.407194795254583</v>
      </c>
      <c r="Y30" s="4">
        <v>3</v>
      </c>
      <c r="Z30" s="3">
        <v>77.333333333333329</v>
      </c>
      <c r="AA30" s="4">
        <v>4</v>
      </c>
      <c r="AB30" s="3">
        <v>117</v>
      </c>
      <c r="AC30" s="2">
        <v>194.33333333333331</v>
      </c>
      <c r="AD30" s="4">
        <v>7</v>
      </c>
      <c r="AE30" s="3">
        <v>204.57142857142858</v>
      </c>
      <c r="AF30" s="4">
        <v>6</v>
      </c>
      <c r="AG30" s="3">
        <v>40</v>
      </c>
      <c r="AH30" s="2">
        <v>244.57142857142858</v>
      </c>
      <c r="AI30" s="4">
        <v>3</v>
      </c>
      <c r="AJ30" s="3">
        <v>54.666666666666664</v>
      </c>
      <c r="AK30" s="4">
        <v>3</v>
      </c>
      <c r="AL30" s="3">
        <v>73.333333333333329</v>
      </c>
      <c r="AM30" s="4">
        <v>3</v>
      </c>
      <c r="AN30" s="3">
        <v>51.666666666666671</v>
      </c>
    </row>
    <row r="31" spans="1:40" ht="16" x14ac:dyDescent="0.2">
      <c r="A31" s="1">
        <v>4837</v>
      </c>
      <c r="B31" s="1" t="s">
        <v>87</v>
      </c>
      <c r="C31" s="1" t="s">
        <v>88</v>
      </c>
      <c r="D31" s="1" t="s">
        <v>89</v>
      </c>
      <c r="E31" s="1">
        <v>112.5</v>
      </c>
      <c r="F31" s="1">
        <v>130</v>
      </c>
      <c r="G31" s="1">
        <v>148.5</v>
      </c>
      <c r="H31" s="1">
        <v>173.5</v>
      </c>
      <c r="I31" s="1">
        <v>189.5</v>
      </c>
      <c r="J31" s="1">
        <v>208</v>
      </c>
      <c r="K31" s="1">
        <v>231.5</v>
      </c>
      <c r="L31" s="1">
        <v>242</v>
      </c>
      <c r="M31" s="1">
        <v>267</v>
      </c>
      <c r="N31" s="1">
        <v>263</v>
      </c>
      <c r="O31" s="1">
        <v>296</v>
      </c>
      <c r="P31" s="1">
        <v>414.45</v>
      </c>
      <c r="Q31" s="1">
        <v>15.699999999999989</v>
      </c>
      <c r="R31" s="1">
        <v>414.68</v>
      </c>
      <c r="S31" s="1">
        <f t="shared" si="0"/>
        <v>0.41467999999999999</v>
      </c>
      <c r="T31" s="1">
        <v>25.200000000000017</v>
      </c>
      <c r="U31" s="1">
        <f t="shared" si="1"/>
        <v>60.769750168804904</v>
      </c>
      <c r="V31" s="2">
        <v>23.754545454545461</v>
      </c>
      <c r="W31" s="3">
        <v>160.50955414012762</v>
      </c>
      <c r="X31" s="3">
        <v>106.08495981630315</v>
      </c>
      <c r="Y31" s="4">
        <v>4</v>
      </c>
      <c r="Z31" s="3">
        <v>91.25</v>
      </c>
      <c r="AA31" s="4">
        <v>6</v>
      </c>
      <c r="AB31" s="3">
        <v>164.83333333333334</v>
      </c>
      <c r="AC31" s="2">
        <v>256.08333333333337</v>
      </c>
      <c r="AD31" s="4">
        <v>7</v>
      </c>
      <c r="AE31" s="3">
        <v>295.28571428571428</v>
      </c>
      <c r="AF31" s="4">
        <v>7</v>
      </c>
      <c r="AG31" s="3">
        <v>72.714285714285722</v>
      </c>
      <c r="AH31" s="2">
        <v>368</v>
      </c>
      <c r="AI31" s="4">
        <v>6</v>
      </c>
      <c r="AJ31" s="3">
        <v>100.16666666666666</v>
      </c>
      <c r="AK31" s="4">
        <v>4</v>
      </c>
      <c r="AL31" s="3">
        <v>77</v>
      </c>
      <c r="AM31" s="4">
        <v>4</v>
      </c>
      <c r="AN31" s="3">
        <v>50</v>
      </c>
    </row>
    <row r="32" spans="1:40" ht="16" x14ac:dyDescent="0.2">
      <c r="A32" s="1">
        <v>4852</v>
      </c>
      <c r="B32" s="1" t="s">
        <v>90</v>
      </c>
      <c r="C32" s="1" t="s">
        <v>91</v>
      </c>
      <c r="D32" s="1" t="s">
        <v>92</v>
      </c>
      <c r="E32" s="1">
        <v>87.5</v>
      </c>
      <c r="F32" s="1">
        <v>104</v>
      </c>
      <c r="G32" s="1">
        <v>121.50000000000001</v>
      </c>
      <c r="H32" s="1">
        <v>140</v>
      </c>
      <c r="I32" s="1">
        <v>157.5</v>
      </c>
      <c r="J32" s="1">
        <v>176.5</v>
      </c>
      <c r="K32" s="1">
        <v>191.5</v>
      </c>
      <c r="L32" s="1">
        <v>216.5</v>
      </c>
      <c r="M32" s="1">
        <v>219.49999999999997</v>
      </c>
      <c r="N32" s="1">
        <v>231.5</v>
      </c>
      <c r="O32" s="1">
        <v>244</v>
      </c>
      <c r="P32" s="1">
        <v>351.4</v>
      </c>
      <c r="Q32" s="1">
        <v>25.800000000000011</v>
      </c>
      <c r="R32" s="1">
        <v>354.91</v>
      </c>
      <c r="S32" s="1">
        <f t="shared" si="0"/>
        <v>0.35491</v>
      </c>
      <c r="T32" s="1">
        <v>27.599999999999994</v>
      </c>
      <c r="U32" s="1">
        <f t="shared" si="1"/>
        <v>77.766194246428654</v>
      </c>
      <c r="V32" s="2">
        <v>23.754545454545461</v>
      </c>
      <c r="W32" s="3">
        <v>106.97674418604643</v>
      </c>
      <c r="X32" s="3">
        <v>116.18828932261762</v>
      </c>
      <c r="Y32" s="4">
        <v>3</v>
      </c>
      <c r="Z32" s="3">
        <v>76.333333333333329</v>
      </c>
      <c r="AA32" s="4">
        <v>3</v>
      </c>
      <c r="AB32" s="3">
        <v>176.66666666666666</v>
      </c>
      <c r="AC32" s="2">
        <v>253</v>
      </c>
      <c r="AD32" s="4">
        <v>4</v>
      </c>
      <c r="AE32" s="3">
        <v>229</v>
      </c>
      <c r="AF32" s="4">
        <v>3</v>
      </c>
      <c r="AG32" s="3">
        <v>61.666666666666671</v>
      </c>
      <c r="AH32" s="2">
        <v>290.66666666666669</v>
      </c>
      <c r="AI32" s="4">
        <v>3</v>
      </c>
      <c r="AJ32" s="3">
        <v>114.33333333333333</v>
      </c>
      <c r="AK32" s="4">
        <v>2</v>
      </c>
      <c r="AL32" s="3">
        <v>80.5</v>
      </c>
      <c r="AM32" s="4">
        <v>2</v>
      </c>
      <c r="AN32" s="3">
        <v>89.5</v>
      </c>
    </row>
    <row r="33" spans="1:40" ht="16" x14ac:dyDescent="0.2">
      <c r="A33" s="1">
        <v>4882</v>
      </c>
      <c r="B33" s="1" t="s">
        <v>93</v>
      </c>
      <c r="C33" s="1" t="s">
        <v>94</v>
      </c>
      <c r="D33" s="1" t="s">
        <v>95</v>
      </c>
      <c r="E33" s="1">
        <v>81</v>
      </c>
      <c r="F33" s="1">
        <v>91.5</v>
      </c>
      <c r="G33" s="1">
        <v>105.5</v>
      </c>
      <c r="H33" s="1">
        <v>119.5</v>
      </c>
      <c r="I33" s="1">
        <v>135.5</v>
      </c>
      <c r="J33" s="1">
        <v>144.5</v>
      </c>
      <c r="K33" s="1">
        <v>169.5</v>
      </c>
      <c r="L33" s="1">
        <v>183.5</v>
      </c>
      <c r="M33" s="1">
        <v>202</v>
      </c>
      <c r="N33" s="1">
        <v>213.49999999999997</v>
      </c>
      <c r="O33" s="1">
        <v>230.50000000000003</v>
      </c>
      <c r="P33" s="1">
        <v>379.18</v>
      </c>
      <c r="Q33" s="1">
        <v>19.399999999999977</v>
      </c>
      <c r="R33" s="1">
        <v>367.32</v>
      </c>
      <c r="S33" s="1">
        <f t="shared" si="0"/>
        <v>0.36731999999999998</v>
      </c>
      <c r="T33" s="1">
        <v>27.200000000000017</v>
      </c>
      <c r="U33" s="1">
        <f t="shared" si="1"/>
        <v>74.049874768594194</v>
      </c>
      <c r="V33" s="2">
        <v>23.754545454545461</v>
      </c>
      <c r="W33" s="3">
        <v>140.20618556701058</v>
      </c>
      <c r="X33" s="3">
        <v>114.5044010715653</v>
      </c>
      <c r="Y33" s="4">
        <v>6</v>
      </c>
      <c r="Z33" s="3">
        <v>111.16666666666667</v>
      </c>
      <c r="AA33" s="4">
        <v>6</v>
      </c>
      <c r="AB33" s="3">
        <v>147</v>
      </c>
      <c r="AC33" s="2">
        <v>258.16666666666669</v>
      </c>
      <c r="AD33" s="4">
        <v>5</v>
      </c>
      <c r="AE33" s="3">
        <v>259.8</v>
      </c>
      <c r="AF33" s="4">
        <v>4</v>
      </c>
      <c r="AG33" s="3">
        <v>63.5</v>
      </c>
      <c r="AH33" s="2">
        <v>323.3</v>
      </c>
      <c r="AI33" s="4">
        <v>5</v>
      </c>
      <c r="AJ33" s="3">
        <v>125</v>
      </c>
      <c r="AK33" s="4">
        <v>4</v>
      </c>
      <c r="AL33" s="3">
        <v>90.25</v>
      </c>
      <c r="AM33" s="4">
        <v>4</v>
      </c>
      <c r="AN33" s="3">
        <v>88.25</v>
      </c>
    </row>
    <row r="34" spans="1:40" ht="16" x14ac:dyDescent="0.2">
      <c r="A34" s="1">
        <v>4913</v>
      </c>
      <c r="B34" s="1" t="s">
        <v>96</v>
      </c>
      <c r="C34" s="1" t="s">
        <v>97</v>
      </c>
      <c r="D34" s="1" t="s">
        <v>98</v>
      </c>
      <c r="E34" s="1">
        <v>96</v>
      </c>
      <c r="F34" s="1">
        <v>108.5</v>
      </c>
      <c r="G34" s="1">
        <v>134.5</v>
      </c>
      <c r="H34" s="1">
        <v>140</v>
      </c>
      <c r="I34" s="1">
        <v>160</v>
      </c>
      <c r="J34" s="1">
        <v>179</v>
      </c>
      <c r="K34" s="1">
        <v>196.5</v>
      </c>
      <c r="L34" s="1">
        <v>213</v>
      </c>
      <c r="M34" s="1">
        <v>226.5</v>
      </c>
      <c r="N34" s="1">
        <v>248.5</v>
      </c>
      <c r="O34" s="1">
        <v>268.5</v>
      </c>
      <c r="P34" s="1">
        <v>402.67</v>
      </c>
      <c r="Q34" s="1">
        <v>23.300000000000011</v>
      </c>
      <c r="R34" s="1">
        <v>405.59</v>
      </c>
      <c r="S34" s="1">
        <f t="shared" si="0"/>
        <v>0.40558999999999995</v>
      </c>
      <c r="T34" s="1">
        <v>26.300000000000011</v>
      </c>
      <c r="U34" s="1">
        <f t="shared" si="1"/>
        <v>64.843807786188052</v>
      </c>
      <c r="V34" s="2">
        <v>23.754545454545461</v>
      </c>
      <c r="W34" s="3">
        <v>112.87553648068669</v>
      </c>
      <c r="X34" s="3">
        <v>110.71565250669731</v>
      </c>
      <c r="Y34" s="4">
        <v>5</v>
      </c>
      <c r="Z34" s="3">
        <v>106</v>
      </c>
      <c r="AA34" s="4">
        <v>6</v>
      </c>
      <c r="AB34" s="3">
        <v>127.66666666666667</v>
      </c>
      <c r="AC34" s="2">
        <v>233.66666666666669</v>
      </c>
      <c r="AD34" s="4">
        <v>7</v>
      </c>
      <c r="AE34" s="3">
        <v>278.14285714285717</v>
      </c>
      <c r="AF34" s="4">
        <v>7</v>
      </c>
      <c r="AG34" s="3">
        <v>53</v>
      </c>
      <c r="AH34" s="2">
        <v>331.14285714285717</v>
      </c>
      <c r="AI34" s="4">
        <v>7</v>
      </c>
      <c r="AJ34" s="3">
        <v>102.71428571428572</v>
      </c>
      <c r="AK34" s="4">
        <v>3</v>
      </c>
      <c r="AL34" s="3">
        <v>79.333333333333329</v>
      </c>
      <c r="AM34" s="4">
        <v>2</v>
      </c>
      <c r="AN34" s="3">
        <v>65</v>
      </c>
    </row>
    <row r="35" spans="1:40" ht="16" x14ac:dyDescent="0.2">
      <c r="A35" s="1">
        <v>4931</v>
      </c>
      <c r="B35" s="1" t="s">
        <v>99</v>
      </c>
      <c r="C35" s="1" t="s">
        <v>100</v>
      </c>
      <c r="D35" s="1" t="s">
        <v>101</v>
      </c>
      <c r="E35" s="1">
        <v>103.49999999999999</v>
      </c>
      <c r="F35" s="1">
        <v>119</v>
      </c>
      <c r="G35" s="1">
        <v>128.5</v>
      </c>
      <c r="H35" s="1">
        <v>147</v>
      </c>
      <c r="I35" s="1">
        <v>167</v>
      </c>
      <c r="J35" s="1">
        <v>178.5</v>
      </c>
      <c r="K35" s="1">
        <v>191.5</v>
      </c>
      <c r="L35" s="1">
        <v>206.5</v>
      </c>
      <c r="M35" s="1">
        <v>214</v>
      </c>
      <c r="N35" s="1">
        <v>225.5</v>
      </c>
      <c r="O35" s="1">
        <v>238.49999999999997</v>
      </c>
      <c r="P35" s="1">
        <v>363.93</v>
      </c>
      <c r="Q35" s="1">
        <v>25.299999999999983</v>
      </c>
      <c r="R35" s="1">
        <v>356.46</v>
      </c>
      <c r="S35" s="1">
        <f t="shared" si="0"/>
        <v>0.35646</v>
      </c>
      <c r="T35" s="1">
        <v>33.900000000000006</v>
      </c>
      <c r="U35" s="1">
        <f t="shared" si="1"/>
        <v>95.101834707961643</v>
      </c>
      <c r="V35" s="2">
        <v>23.754545454545461</v>
      </c>
      <c r="W35" s="3">
        <v>133.99209486166021</v>
      </c>
      <c r="X35" s="3">
        <v>142.70952927669344</v>
      </c>
      <c r="Y35" s="4">
        <v>4</v>
      </c>
      <c r="Z35" s="3">
        <v>75.75</v>
      </c>
      <c r="AA35" s="4">
        <v>4</v>
      </c>
      <c r="AB35" s="3">
        <v>122</v>
      </c>
      <c r="AC35" s="2">
        <v>197.75</v>
      </c>
      <c r="AD35" s="4">
        <v>12</v>
      </c>
      <c r="AE35" s="3">
        <v>190.83333333333331</v>
      </c>
      <c r="AF35" s="4">
        <v>13</v>
      </c>
      <c r="AG35" s="3">
        <v>58.384615384615387</v>
      </c>
      <c r="AH35" s="3">
        <v>249.2179487179487</v>
      </c>
      <c r="AI35" s="5">
        <v>0</v>
      </c>
      <c r="AJ35" s="6"/>
      <c r="AK35" s="4">
        <v>5</v>
      </c>
      <c r="AL35" s="3">
        <v>102.2</v>
      </c>
      <c r="AM35" s="4">
        <v>5</v>
      </c>
      <c r="AN35" s="3">
        <v>60.4</v>
      </c>
    </row>
    <row r="36" spans="1:40" ht="16" x14ac:dyDescent="0.2">
      <c r="A36" s="1">
        <v>4979</v>
      </c>
      <c r="B36" s="1" t="s">
        <v>102</v>
      </c>
      <c r="C36" s="1" t="s">
        <v>103</v>
      </c>
      <c r="D36" s="1" t="s">
        <v>104</v>
      </c>
      <c r="E36" s="1">
        <v>92.5</v>
      </c>
      <c r="F36" s="1">
        <v>115.5</v>
      </c>
      <c r="G36" s="1">
        <v>120.5</v>
      </c>
      <c r="H36" s="1">
        <v>135</v>
      </c>
      <c r="I36" s="1">
        <v>147.5</v>
      </c>
      <c r="J36" s="1">
        <v>158</v>
      </c>
      <c r="K36" s="1">
        <v>173.5</v>
      </c>
      <c r="L36" s="1">
        <v>188.5</v>
      </c>
      <c r="M36" s="1">
        <v>200.5</v>
      </c>
      <c r="N36" s="1">
        <v>214</v>
      </c>
      <c r="O36" s="1">
        <v>226.5</v>
      </c>
      <c r="P36" s="1">
        <v>317.77999999999997</v>
      </c>
      <c r="Q36" s="1">
        <v>37.199999999999989</v>
      </c>
      <c r="R36" s="1">
        <v>318.18</v>
      </c>
      <c r="S36" s="1">
        <f t="shared" si="0"/>
        <v>0.31818000000000002</v>
      </c>
      <c r="T36" s="1">
        <v>42.900000000000006</v>
      </c>
      <c r="U36" s="1">
        <f t="shared" si="1"/>
        <v>134.82934188195361</v>
      </c>
      <c r="V36" s="2">
        <v>23.754545454545461</v>
      </c>
      <c r="W36" s="3">
        <v>115.32258064516134</v>
      </c>
      <c r="X36" s="3">
        <v>180.59701492537309</v>
      </c>
      <c r="Y36" s="4">
        <v>4</v>
      </c>
      <c r="Z36" s="3">
        <v>131.5</v>
      </c>
      <c r="AA36" s="4">
        <v>4</v>
      </c>
      <c r="AB36" s="3">
        <v>192.25</v>
      </c>
      <c r="AC36" s="2">
        <v>323.75</v>
      </c>
      <c r="AD36" s="4">
        <v>7</v>
      </c>
      <c r="AE36" s="3">
        <v>237.85714285714286</v>
      </c>
      <c r="AF36" s="4">
        <v>7</v>
      </c>
      <c r="AG36" s="3">
        <v>57.571428571428569</v>
      </c>
      <c r="AH36" s="3">
        <v>295.42857142857144</v>
      </c>
      <c r="AI36" s="4">
        <v>4</v>
      </c>
      <c r="AJ36" s="3">
        <v>124.75</v>
      </c>
      <c r="AK36" s="4">
        <v>2</v>
      </c>
      <c r="AL36" s="3">
        <v>93</v>
      </c>
      <c r="AM36" s="4">
        <v>2</v>
      </c>
      <c r="AN36" s="3">
        <v>50.5</v>
      </c>
    </row>
    <row r="37" spans="1:40" ht="16" x14ac:dyDescent="0.2">
      <c r="A37" s="1">
        <v>4997</v>
      </c>
      <c r="B37" s="1" t="s">
        <v>105</v>
      </c>
      <c r="C37" s="1" t="s">
        <v>106</v>
      </c>
      <c r="D37" s="1" t="s">
        <v>107</v>
      </c>
      <c r="E37" s="1">
        <v>81.5</v>
      </c>
      <c r="F37" s="1">
        <v>95.5</v>
      </c>
      <c r="G37" s="1">
        <v>110.5</v>
      </c>
      <c r="H37" s="1">
        <v>129</v>
      </c>
      <c r="I37" s="1">
        <v>146.5</v>
      </c>
      <c r="J37" s="1">
        <v>162</v>
      </c>
      <c r="K37" s="1">
        <v>179.5</v>
      </c>
      <c r="L37" s="1">
        <v>196</v>
      </c>
      <c r="M37" s="1">
        <v>211</v>
      </c>
      <c r="N37" s="1">
        <v>227.99999999999997</v>
      </c>
      <c r="O37" s="1">
        <v>241.5</v>
      </c>
      <c r="P37" s="1">
        <v>350.79</v>
      </c>
      <c r="Q37" s="1">
        <v>14.599999999999994</v>
      </c>
      <c r="R37" s="1">
        <v>355.27</v>
      </c>
      <c r="S37" s="1">
        <f t="shared" si="0"/>
        <v>0.35526999999999997</v>
      </c>
      <c r="T37" s="1">
        <v>15.599999999999994</v>
      </c>
      <c r="U37" s="1">
        <f t="shared" si="1"/>
        <v>43.910265431925005</v>
      </c>
      <c r="V37" s="2">
        <v>23.754545454545461</v>
      </c>
      <c r="W37" s="3">
        <v>106.84931506849315</v>
      </c>
      <c r="X37" s="3">
        <v>65.671641791044735</v>
      </c>
      <c r="Y37" s="4">
        <v>3</v>
      </c>
      <c r="Z37" s="3">
        <v>56.333333333333336</v>
      </c>
      <c r="AA37" s="4">
        <v>3</v>
      </c>
      <c r="AB37" s="3">
        <v>113.66666666666667</v>
      </c>
      <c r="AC37" s="2">
        <v>170</v>
      </c>
      <c r="AD37" s="4">
        <v>6</v>
      </c>
      <c r="AE37" s="3">
        <v>212.83333333333334</v>
      </c>
      <c r="AF37" s="4">
        <v>7</v>
      </c>
      <c r="AG37" s="3">
        <v>40.857142857142861</v>
      </c>
      <c r="AH37" s="3">
        <v>253.6904761904762</v>
      </c>
      <c r="AI37" s="4">
        <v>3</v>
      </c>
      <c r="AJ37" s="3">
        <v>85.666666666666657</v>
      </c>
      <c r="AK37" s="4">
        <v>2</v>
      </c>
      <c r="AL37" s="3">
        <v>63</v>
      </c>
      <c r="AM37" s="4">
        <v>2</v>
      </c>
      <c r="AN37" s="3">
        <v>40</v>
      </c>
    </row>
    <row r="38" spans="1:40" ht="16" x14ac:dyDescent="0.2">
      <c r="A38" s="1">
        <v>5017</v>
      </c>
      <c r="B38" s="1" t="s">
        <v>108</v>
      </c>
      <c r="C38" s="1" t="s">
        <v>109</v>
      </c>
      <c r="D38" s="1" t="s">
        <v>110</v>
      </c>
      <c r="E38" s="1">
        <v>94</v>
      </c>
      <c r="F38" s="1">
        <v>110.5</v>
      </c>
      <c r="G38" s="1">
        <v>129</v>
      </c>
      <c r="H38" s="1">
        <v>144.5</v>
      </c>
      <c r="I38" s="1">
        <v>161</v>
      </c>
      <c r="J38" s="1">
        <v>179.5</v>
      </c>
      <c r="K38" s="1">
        <v>193.5</v>
      </c>
      <c r="L38" s="1">
        <v>218.00000000000003</v>
      </c>
      <c r="M38" s="1">
        <v>233.5</v>
      </c>
      <c r="N38" s="1">
        <v>248</v>
      </c>
      <c r="O38" s="1">
        <v>265.5</v>
      </c>
      <c r="P38" s="1">
        <v>363.34</v>
      </c>
      <c r="Q38" s="1">
        <v>21</v>
      </c>
      <c r="R38" s="1">
        <v>353.81</v>
      </c>
      <c r="S38" s="1">
        <f t="shared" si="0"/>
        <v>0.35381000000000001</v>
      </c>
      <c r="T38" s="1">
        <v>14.5</v>
      </c>
      <c r="U38" s="1">
        <f t="shared" si="1"/>
        <v>40.982448206664593</v>
      </c>
      <c r="V38" s="2">
        <v>23.754545454545461</v>
      </c>
      <c r="W38" s="3">
        <v>69.047619047619051</v>
      </c>
      <c r="X38" s="3">
        <v>61.040949100650579</v>
      </c>
      <c r="Y38" s="4">
        <v>6</v>
      </c>
      <c r="Z38" s="3">
        <v>31.5</v>
      </c>
      <c r="AA38" s="4">
        <v>4</v>
      </c>
      <c r="AB38" s="3">
        <v>117</v>
      </c>
      <c r="AC38" s="2">
        <v>148.5</v>
      </c>
      <c r="AD38" s="4">
        <v>10</v>
      </c>
      <c r="AE38" s="3">
        <v>255.1</v>
      </c>
      <c r="AF38" s="4">
        <v>9</v>
      </c>
      <c r="AG38" s="3">
        <v>53.111111111111114</v>
      </c>
      <c r="AH38" s="3">
        <v>308.21111111111111</v>
      </c>
      <c r="AI38" s="4">
        <v>9</v>
      </c>
      <c r="AJ38" s="3">
        <v>89.777777777777771</v>
      </c>
      <c r="AK38" s="4">
        <v>3</v>
      </c>
      <c r="AL38" s="3">
        <v>82.666666666666671</v>
      </c>
      <c r="AM38" s="4">
        <v>2</v>
      </c>
      <c r="AN38" s="3">
        <v>63</v>
      </c>
    </row>
    <row r="39" spans="1:40" ht="16" x14ac:dyDescent="0.2">
      <c r="A39" s="1">
        <v>5076</v>
      </c>
      <c r="B39" s="1" t="s">
        <v>111</v>
      </c>
      <c r="C39" s="1" t="s">
        <v>112</v>
      </c>
      <c r="D39" s="1" t="s">
        <v>113</v>
      </c>
      <c r="E39" s="1">
        <v>85</v>
      </c>
      <c r="F39" s="1">
        <v>98</v>
      </c>
      <c r="G39" s="1">
        <v>113.99999999999999</v>
      </c>
      <c r="H39" s="1">
        <v>128.5</v>
      </c>
      <c r="I39" s="1">
        <v>147.5</v>
      </c>
      <c r="J39" s="1">
        <v>164.5</v>
      </c>
      <c r="K39" s="1">
        <v>180</v>
      </c>
      <c r="L39" s="1">
        <v>189.5</v>
      </c>
      <c r="M39" s="1">
        <v>209.50000000000003</v>
      </c>
      <c r="N39" s="1">
        <v>228.5</v>
      </c>
      <c r="O39" s="1">
        <v>246</v>
      </c>
      <c r="P39" s="1">
        <v>380.54</v>
      </c>
      <c r="Q39" s="1">
        <v>25.299999999999983</v>
      </c>
      <c r="R39" s="1">
        <v>376.58</v>
      </c>
      <c r="S39" s="1">
        <f t="shared" si="0"/>
        <v>0.37657999999999997</v>
      </c>
      <c r="T39" s="1">
        <v>8.5999999999999943</v>
      </c>
      <c r="U39" s="1">
        <f t="shared" si="1"/>
        <v>22.83711296404481</v>
      </c>
      <c r="V39" s="2">
        <v>23.754545454545461</v>
      </c>
      <c r="W39" s="3">
        <v>33.992094861660078</v>
      </c>
      <c r="X39" s="3">
        <v>36.203597397627213</v>
      </c>
      <c r="Y39" s="4">
        <v>3</v>
      </c>
      <c r="Z39" s="3">
        <v>119.33333333333334</v>
      </c>
      <c r="AA39" s="4">
        <v>3</v>
      </c>
      <c r="AB39" s="3">
        <v>140.66666666666666</v>
      </c>
      <c r="AC39" s="3">
        <v>260</v>
      </c>
      <c r="AD39" s="5">
        <v>0</v>
      </c>
      <c r="AE39" s="6"/>
      <c r="AF39" s="5">
        <v>0</v>
      </c>
      <c r="AG39" s="6"/>
      <c r="AH39" s="6"/>
      <c r="AI39" s="4">
        <v>4</v>
      </c>
      <c r="AJ39" s="3">
        <v>100</v>
      </c>
      <c r="AK39" s="4">
        <v>2</v>
      </c>
      <c r="AL39" s="3">
        <v>52.5</v>
      </c>
      <c r="AM39" s="4">
        <v>2</v>
      </c>
      <c r="AN39" s="3">
        <v>25</v>
      </c>
    </row>
    <row r="40" spans="1:40" ht="16" x14ac:dyDescent="0.2">
      <c r="A40" s="1">
        <v>5121</v>
      </c>
      <c r="B40" s="1" t="s">
        <v>114</v>
      </c>
      <c r="C40" s="1" t="s">
        <v>115</v>
      </c>
      <c r="D40" s="1" t="s">
        <v>116</v>
      </c>
      <c r="E40" s="1">
        <v>89.5</v>
      </c>
      <c r="F40" s="1">
        <v>104</v>
      </c>
      <c r="G40" s="1">
        <v>118</v>
      </c>
      <c r="H40" s="1">
        <v>132.5</v>
      </c>
      <c r="I40" s="1">
        <v>149.5</v>
      </c>
      <c r="J40" s="1">
        <v>165.5</v>
      </c>
      <c r="K40" s="1">
        <v>182.5</v>
      </c>
      <c r="L40" s="1">
        <v>199.5</v>
      </c>
      <c r="M40" s="1">
        <v>219</v>
      </c>
      <c r="N40" s="1">
        <v>237.5</v>
      </c>
      <c r="O40" s="1">
        <v>250</v>
      </c>
      <c r="P40" s="1">
        <v>372.68</v>
      </c>
      <c r="Q40" s="1">
        <v>26.100000000000023</v>
      </c>
      <c r="R40" s="1">
        <v>386.48</v>
      </c>
      <c r="S40" s="1">
        <f t="shared" si="0"/>
        <v>0.38648000000000005</v>
      </c>
      <c r="T40" s="1">
        <v>23.300000000000011</v>
      </c>
      <c r="U40" s="1">
        <f t="shared" si="1"/>
        <v>60.287725108673172</v>
      </c>
      <c r="V40" s="2">
        <v>23.754545454545461</v>
      </c>
      <c r="W40" s="3">
        <v>89.272030651340955</v>
      </c>
      <c r="X40" s="3">
        <v>98.086490623804082</v>
      </c>
      <c r="Y40" s="4">
        <v>6</v>
      </c>
      <c r="Z40" s="3">
        <v>55.5</v>
      </c>
      <c r="AA40" s="4">
        <v>3</v>
      </c>
      <c r="AB40" s="3">
        <v>103</v>
      </c>
      <c r="AC40" s="3">
        <v>158.5</v>
      </c>
      <c r="AD40" s="4">
        <v>5</v>
      </c>
      <c r="AE40" s="3">
        <v>245.4</v>
      </c>
      <c r="AF40" s="4">
        <v>5</v>
      </c>
      <c r="AG40" s="3">
        <v>48</v>
      </c>
      <c r="AH40" s="2">
        <v>293.39999999999998</v>
      </c>
      <c r="AI40" s="4">
        <v>5</v>
      </c>
      <c r="AJ40" s="3">
        <v>110.2</v>
      </c>
      <c r="AK40" s="4">
        <v>4</v>
      </c>
      <c r="AL40" s="3">
        <v>62.5</v>
      </c>
      <c r="AM40" s="4">
        <v>4</v>
      </c>
      <c r="AN40" s="3">
        <v>57.5</v>
      </c>
    </row>
    <row r="41" spans="1:40" ht="16" x14ac:dyDescent="0.2">
      <c r="A41" s="1">
        <v>4841</v>
      </c>
      <c r="B41" s="1" t="s">
        <v>117</v>
      </c>
      <c r="C41" s="1" t="s">
        <v>118</v>
      </c>
      <c r="D41" s="1" t="s">
        <v>119</v>
      </c>
      <c r="E41" s="1">
        <v>83</v>
      </c>
      <c r="F41" s="1">
        <v>96</v>
      </c>
      <c r="G41" s="1">
        <v>114.5</v>
      </c>
      <c r="H41" s="1">
        <v>129.5</v>
      </c>
      <c r="I41" s="1">
        <v>147</v>
      </c>
      <c r="J41" s="1">
        <v>164</v>
      </c>
      <c r="K41" s="1">
        <v>183.5</v>
      </c>
      <c r="L41" s="1">
        <v>197</v>
      </c>
      <c r="M41" s="1">
        <v>216.5</v>
      </c>
      <c r="N41" s="1">
        <v>222.5</v>
      </c>
      <c r="O41" s="1">
        <v>243.00000000000003</v>
      </c>
      <c r="P41" s="1">
        <v>359.56</v>
      </c>
      <c r="Q41" s="1">
        <v>10.400000000000006</v>
      </c>
      <c r="R41" s="1">
        <v>362.08</v>
      </c>
      <c r="S41" s="1">
        <f t="shared" si="0"/>
        <v>0.36207999999999996</v>
      </c>
      <c r="T41" s="1">
        <v>0.39999999999997726</v>
      </c>
      <c r="U41" s="1">
        <f t="shared" si="1"/>
        <v>1.1047282368536713</v>
      </c>
      <c r="V41" s="2">
        <v>23.754545454545461</v>
      </c>
      <c r="W41" s="3">
        <v>3.8461538461536255</v>
      </c>
      <c r="X41" s="3">
        <v>1.6838882510523339</v>
      </c>
      <c r="Y41" s="4">
        <v>4</v>
      </c>
      <c r="Z41" s="3">
        <v>58.5</v>
      </c>
      <c r="AA41" s="4">
        <v>3</v>
      </c>
      <c r="AB41" s="3">
        <v>129</v>
      </c>
      <c r="AC41" s="2">
        <v>187.5</v>
      </c>
      <c r="AD41" s="4">
        <v>6</v>
      </c>
      <c r="AE41" s="3">
        <v>232.16666666666666</v>
      </c>
      <c r="AF41" s="4">
        <v>6</v>
      </c>
      <c r="AG41" s="3">
        <v>48.333333333333329</v>
      </c>
      <c r="AH41" s="2">
        <v>280.5</v>
      </c>
      <c r="AI41" s="4">
        <v>6</v>
      </c>
      <c r="AJ41" s="3">
        <v>86.833333333333343</v>
      </c>
      <c r="AK41" s="4">
        <v>3</v>
      </c>
      <c r="AL41" s="3">
        <v>63</v>
      </c>
      <c r="AM41" s="4">
        <v>2</v>
      </c>
      <c r="AN41" s="3">
        <v>30.5</v>
      </c>
    </row>
    <row r="42" spans="1:40" ht="16" x14ac:dyDescent="0.2">
      <c r="A42" s="1">
        <v>4854</v>
      </c>
      <c r="B42" s="1" t="s">
        <v>120</v>
      </c>
      <c r="C42" s="1" t="s">
        <v>121</v>
      </c>
      <c r="D42" s="1" t="s">
        <v>122</v>
      </c>
      <c r="E42" s="1">
        <v>94</v>
      </c>
      <c r="F42" s="1">
        <v>113.5</v>
      </c>
      <c r="G42" s="1">
        <v>132.5</v>
      </c>
      <c r="H42" s="1">
        <v>152</v>
      </c>
      <c r="I42" s="1">
        <v>172</v>
      </c>
      <c r="J42" s="1">
        <v>189</v>
      </c>
      <c r="K42" s="1">
        <v>203.5</v>
      </c>
      <c r="L42" s="1">
        <v>229.99999999999997</v>
      </c>
      <c r="M42" s="1">
        <v>236</v>
      </c>
      <c r="N42" s="1">
        <v>252</v>
      </c>
      <c r="O42" s="1">
        <v>243.5</v>
      </c>
      <c r="P42" s="1">
        <v>376.52</v>
      </c>
      <c r="Q42" s="1">
        <v>26.099999999999994</v>
      </c>
      <c r="R42" s="1">
        <v>376.48</v>
      </c>
      <c r="S42" s="1">
        <f t="shared" si="0"/>
        <v>0.37648000000000004</v>
      </c>
      <c r="T42" s="1">
        <v>27.100000000000023</v>
      </c>
      <c r="U42" s="1">
        <f t="shared" si="1"/>
        <v>71.982575435614166</v>
      </c>
      <c r="V42" s="2">
        <v>23.754545454545461</v>
      </c>
      <c r="W42" s="3">
        <v>103.83141762452117</v>
      </c>
      <c r="X42" s="3">
        <v>114.08342900880221</v>
      </c>
      <c r="Y42" s="4">
        <v>4</v>
      </c>
      <c r="Z42" s="3">
        <v>73.5</v>
      </c>
      <c r="AA42" s="4">
        <v>4</v>
      </c>
      <c r="AB42" s="3">
        <v>104</v>
      </c>
      <c r="AC42" s="2">
        <v>177.5</v>
      </c>
      <c r="AD42" s="4">
        <v>5</v>
      </c>
      <c r="AE42" s="3">
        <v>197.4</v>
      </c>
      <c r="AF42" s="4">
        <v>7</v>
      </c>
      <c r="AG42" s="3">
        <v>41.285714285714285</v>
      </c>
      <c r="AH42" s="2">
        <v>238.68571428571428</v>
      </c>
      <c r="AI42" s="4">
        <v>6</v>
      </c>
      <c r="AJ42" s="3">
        <v>103.5</v>
      </c>
      <c r="AK42" s="4">
        <v>3</v>
      </c>
      <c r="AL42" s="3">
        <v>87.666666666666671</v>
      </c>
      <c r="AM42" s="4">
        <v>3</v>
      </c>
      <c r="AN42" s="3">
        <v>56</v>
      </c>
    </row>
    <row r="43" spans="1:40" ht="16" x14ac:dyDescent="0.2">
      <c r="A43" s="1">
        <v>4886</v>
      </c>
      <c r="B43" s="1" t="s">
        <v>123</v>
      </c>
      <c r="C43" s="1" t="s">
        <v>124</v>
      </c>
      <c r="D43" s="1" t="s">
        <v>125</v>
      </c>
      <c r="E43" s="1">
        <v>87.5</v>
      </c>
      <c r="F43" s="1">
        <v>103</v>
      </c>
      <c r="G43" s="1">
        <v>119.5</v>
      </c>
      <c r="H43" s="1">
        <v>137</v>
      </c>
      <c r="I43" s="1">
        <v>159</v>
      </c>
      <c r="J43" s="1">
        <v>170</v>
      </c>
      <c r="K43" s="1">
        <v>194.5</v>
      </c>
      <c r="L43" s="1">
        <v>207.50000000000003</v>
      </c>
      <c r="M43" s="1">
        <v>229</v>
      </c>
      <c r="N43" s="1">
        <v>241</v>
      </c>
      <c r="O43" s="1">
        <v>256.5</v>
      </c>
      <c r="P43" s="1">
        <v>402.65</v>
      </c>
      <c r="Q43" s="1">
        <v>28.099999999999994</v>
      </c>
      <c r="R43" s="1">
        <v>388.9</v>
      </c>
      <c r="S43" s="1">
        <f t="shared" si="0"/>
        <v>0.38889999999999997</v>
      </c>
      <c r="T43" s="1">
        <v>26</v>
      </c>
      <c r="U43" s="1">
        <f t="shared" si="1"/>
        <v>66.855232707636929</v>
      </c>
      <c r="V43" s="2">
        <v>23.754545454545461</v>
      </c>
      <c r="W43" s="3">
        <v>92.526690391459098</v>
      </c>
      <c r="X43" s="3">
        <v>109.45273631840793</v>
      </c>
      <c r="Y43" s="4">
        <v>8</v>
      </c>
      <c r="Z43" s="3">
        <v>135.75</v>
      </c>
      <c r="AA43" s="4">
        <v>8</v>
      </c>
      <c r="AB43" s="3">
        <v>167.625</v>
      </c>
      <c r="AC43" s="2">
        <v>303.375</v>
      </c>
      <c r="AD43" s="4">
        <v>8</v>
      </c>
      <c r="AE43" s="3">
        <v>300.125</v>
      </c>
      <c r="AF43" s="4">
        <v>8</v>
      </c>
      <c r="AG43" s="3">
        <v>67.625</v>
      </c>
      <c r="AH43" s="2">
        <v>367.75</v>
      </c>
      <c r="AI43" s="4">
        <v>6</v>
      </c>
      <c r="AJ43" s="3">
        <v>121</v>
      </c>
      <c r="AK43" s="4">
        <v>6</v>
      </c>
      <c r="AL43" s="3">
        <v>112.16666666666667</v>
      </c>
      <c r="AM43" s="4">
        <v>4</v>
      </c>
      <c r="AN43" s="3">
        <v>102.25</v>
      </c>
    </row>
    <row r="44" spans="1:40" ht="16" x14ac:dyDescent="0.2">
      <c r="A44" s="1">
        <v>4914</v>
      </c>
      <c r="B44" s="1" t="s">
        <v>126</v>
      </c>
      <c r="C44" s="1" t="s">
        <v>127</v>
      </c>
      <c r="D44" s="1" t="s">
        <v>128</v>
      </c>
      <c r="E44" s="1">
        <v>94</v>
      </c>
      <c r="F44" s="1">
        <v>108.5</v>
      </c>
      <c r="G44" s="1">
        <v>133.5</v>
      </c>
      <c r="H44" s="1">
        <v>139</v>
      </c>
      <c r="I44" s="1">
        <v>158.5</v>
      </c>
      <c r="J44" s="1">
        <v>174</v>
      </c>
      <c r="K44" s="1">
        <v>193.5</v>
      </c>
      <c r="L44" s="1">
        <v>209</v>
      </c>
      <c r="M44" s="1">
        <v>220.00000000000003</v>
      </c>
      <c r="N44" s="1">
        <v>242.49999999999997</v>
      </c>
      <c r="O44" s="1">
        <v>260.5</v>
      </c>
      <c r="P44" s="1">
        <v>396.24</v>
      </c>
      <c r="Q44" s="1">
        <v>37.200000000000017</v>
      </c>
      <c r="R44" s="1">
        <v>358.96</v>
      </c>
      <c r="S44" s="1">
        <f t="shared" si="0"/>
        <v>0.35896</v>
      </c>
      <c r="T44" s="1">
        <v>0.39999999999997726</v>
      </c>
      <c r="U44" s="1">
        <f t="shared" si="1"/>
        <v>1.1143302874971508</v>
      </c>
      <c r="V44" s="2">
        <v>23.754545454545461</v>
      </c>
      <c r="W44" s="3">
        <v>1.0752688172042395</v>
      </c>
      <c r="X44" s="3">
        <v>1.6838882510523339</v>
      </c>
      <c r="Y44" s="4">
        <v>3</v>
      </c>
      <c r="Z44" s="3">
        <v>30.666666666666668</v>
      </c>
      <c r="AA44" s="4">
        <v>3</v>
      </c>
      <c r="AB44" s="3">
        <v>85.666666666666671</v>
      </c>
      <c r="AC44" s="2">
        <v>116.33333333333334</v>
      </c>
      <c r="AD44" s="4">
        <v>5</v>
      </c>
      <c r="AE44" s="3">
        <v>153</v>
      </c>
      <c r="AF44" s="4">
        <v>4</v>
      </c>
      <c r="AG44" s="3">
        <v>47</v>
      </c>
      <c r="AH44" s="2">
        <v>200</v>
      </c>
      <c r="AI44" s="4">
        <v>2</v>
      </c>
      <c r="AJ44" s="3">
        <v>78.5</v>
      </c>
      <c r="AK44" s="4">
        <v>3</v>
      </c>
      <c r="AL44" s="3">
        <v>74.333333333333329</v>
      </c>
      <c r="AM44" s="4">
        <v>3</v>
      </c>
      <c r="AN44" s="3">
        <v>69</v>
      </c>
    </row>
    <row r="45" spans="1:40" ht="16" x14ac:dyDescent="0.2">
      <c r="A45" s="1">
        <v>4932</v>
      </c>
      <c r="B45" s="1" t="s">
        <v>129</v>
      </c>
      <c r="C45" s="1" t="s">
        <v>130</v>
      </c>
      <c r="D45" s="1" t="s">
        <v>131</v>
      </c>
      <c r="E45" s="1">
        <v>105.5</v>
      </c>
      <c r="F45" s="1">
        <v>119.5</v>
      </c>
      <c r="G45" s="1">
        <v>129</v>
      </c>
      <c r="H45" s="1">
        <v>151</v>
      </c>
      <c r="I45" s="1">
        <v>170.5</v>
      </c>
      <c r="J45" s="1">
        <v>184.5</v>
      </c>
      <c r="K45" s="1">
        <v>196.5</v>
      </c>
      <c r="L45" s="1">
        <v>210</v>
      </c>
      <c r="M45" s="1">
        <v>221.5</v>
      </c>
      <c r="N45" s="1">
        <v>234</v>
      </c>
      <c r="O45" s="1">
        <v>242.49999999999997</v>
      </c>
      <c r="P45" s="1">
        <v>361.36</v>
      </c>
      <c r="Q45" s="1">
        <v>14</v>
      </c>
      <c r="R45" s="1">
        <v>353.47</v>
      </c>
      <c r="S45" s="1">
        <f t="shared" si="0"/>
        <v>0.35347000000000001</v>
      </c>
      <c r="T45" s="1">
        <v>19.200000000000017</v>
      </c>
      <c r="U45" s="1">
        <f t="shared" si="1"/>
        <v>54.31861261210291</v>
      </c>
      <c r="V45" s="2">
        <v>23.754545454545461</v>
      </c>
      <c r="W45" s="3">
        <v>137.14285714285725</v>
      </c>
      <c r="X45" s="3">
        <v>80.826636050516697</v>
      </c>
      <c r="Y45" s="4">
        <v>7</v>
      </c>
      <c r="Z45" s="3">
        <v>70.714285714285722</v>
      </c>
      <c r="AA45" s="4">
        <v>7</v>
      </c>
      <c r="AB45" s="3">
        <v>130.14285714285714</v>
      </c>
      <c r="AC45" s="2">
        <v>200.85714285714286</v>
      </c>
      <c r="AD45" s="4">
        <v>8</v>
      </c>
      <c r="AE45" s="3">
        <v>246.625</v>
      </c>
      <c r="AF45" s="4">
        <v>8</v>
      </c>
      <c r="AG45" s="3">
        <v>49.75</v>
      </c>
      <c r="AH45" s="2">
        <v>296.375</v>
      </c>
      <c r="AI45" s="4">
        <v>6</v>
      </c>
      <c r="AJ45" s="3">
        <v>75.5</v>
      </c>
      <c r="AK45" s="4">
        <v>4</v>
      </c>
      <c r="AL45" s="3">
        <v>95.75</v>
      </c>
      <c r="AM45" s="4">
        <v>4</v>
      </c>
      <c r="AN45" s="3">
        <v>66.25</v>
      </c>
    </row>
    <row r="46" spans="1:40" ht="16" x14ac:dyDescent="0.2">
      <c r="A46" s="1">
        <v>4980</v>
      </c>
      <c r="B46" s="1" t="s">
        <v>132</v>
      </c>
      <c r="C46" s="1" t="s">
        <v>133</v>
      </c>
      <c r="D46" s="1" t="s">
        <v>134</v>
      </c>
      <c r="E46" s="1">
        <v>103.49999999999999</v>
      </c>
      <c r="F46" s="1">
        <v>118</v>
      </c>
      <c r="G46" s="1">
        <v>135</v>
      </c>
      <c r="H46" s="1">
        <v>155.5</v>
      </c>
      <c r="I46" s="1">
        <v>175</v>
      </c>
      <c r="J46" s="1">
        <v>191.5</v>
      </c>
      <c r="K46" s="1">
        <v>212</v>
      </c>
      <c r="L46" s="1">
        <v>228.5</v>
      </c>
      <c r="M46" s="1">
        <v>246.5</v>
      </c>
      <c r="N46" s="1">
        <v>262</v>
      </c>
      <c r="O46" s="1">
        <v>281.5</v>
      </c>
      <c r="P46" s="1">
        <v>443.91</v>
      </c>
      <c r="Q46" s="1">
        <v>17.900000000000006</v>
      </c>
      <c r="R46" s="1">
        <v>434.27</v>
      </c>
      <c r="S46" s="1">
        <f t="shared" si="0"/>
        <v>0.43426999999999999</v>
      </c>
      <c r="T46" s="1">
        <v>5.2999999999999829</v>
      </c>
      <c r="U46" s="1">
        <f t="shared" si="1"/>
        <v>12.204388974601015</v>
      </c>
      <c r="V46" s="2">
        <v>23.754545454545461</v>
      </c>
      <c r="W46" s="3">
        <v>29.608938547485931</v>
      </c>
      <c r="X46" s="3">
        <v>22.311519326444621</v>
      </c>
      <c r="Y46" s="4">
        <v>3</v>
      </c>
      <c r="Z46" s="3">
        <v>32</v>
      </c>
      <c r="AA46" s="4">
        <v>3</v>
      </c>
      <c r="AB46" s="3">
        <v>104.33333333333334</v>
      </c>
      <c r="AC46" s="2">
        <v>136.33333333333334</v>
      </c>
      <c r="AD46" s="4">
        <v>6</v>
      </c>
      <c r="AE46" s="3">
        <v>190.83333333333331</v>
      </c>
      <c r="AF46" s="4">
        <v>6</v>
      </c>
      <c r="AG46" s="3">
        <v>47</v>
      </c>
      <c r="AH46" s="2">
        <v>237.83333333333331</v>
      </c>
      <c r="AI46" s="4">
        <v>5</v>
      </c>
      <c r="AJ46" s="3">
        <v>90.6</v>
      </c>
      <c r="AK46" s="4">
        <v>2</v>
      </c>
      <c r="AL46" s="3">
        <v>66.5</v>
      </c>
      <c r="AM46" s="4">
        <v>2</v>
      </c>
      <c r="AN46" s="3">
        <v>49.5</v>
      </c>
    </row>
    <row r="47" spans="1:40" ht="16" x14ac:dyDescent="0.2">
      <c r="A47" s="1">
        <v>5001</v>
      </c>
      <c r="B47" s="1" t="s">
        <v>135</v>
      </c>
      <c r="C47" s="1" t="s">
        <v>136</v>
      </c>
      <c r="D47" s="1" t="s">
        <v>137</v>
      </c>
      <c r="E47" s="1">
        <v>85.5</v>
      </c>
      <c r="F47" s="1">
        <v>98.5</v>
      </c>
      <c r="G47" s="1">
        <v>112.5</v>
      </c>
      <c r="H47" s="1">
        <v>128</v>
      </c>
      <c r="I47" s="1">
        <v>145.5</v>
      </c>
      <c r="J47" s="1">
        <v>163</v>
      </c>
      <c r="K47" s="1">
        <v>180</v>
      </c>
      <c r="L47" s="1">
        <v>193</v>
      </c>
      <c r="M47" s="1">
        <v>210</v>
      </c>
      <c r="N47" s="1">
        <v>232.50000000000003</v>
      </c>
      <c r="O47" s="1">
        <v>241.5</v>
      </c>
      <c r="P47" s="1">
        <v>354.87</v>
      </c>
      <c r="Q47" s="1">
        <v>23.5</v>
      </c>
      <c r="R47" s="1">
        <v>365.22</v>
      </c>
      <c r="S47" s="1">
        <f t="shared" si="0"/>
        <v>0.36522000000000004</v>
      </c>
      <c r="T47" s="1">
        <v>14.699999999999989</v>
      </c>
      <c r="U47" s="1">
        <f t="shared" si="1"/>
        <v>40.249712502053519</v>
      </c>
      <c r="V47" s="2">
        <v>23.754545454545461</v>
      </c>
      <c r="W47" s="3">
        <v>62.553191489361659</v>
      </c>
      <c r="X47" s="3">
        <v>61.882893226176741</v>
      </c>
      <c r="Y47" s="4">
        <v>3</v>
      </c>
      <c r="Z47" s="3">
        <v>58.666666666666664</v>
      </c>
      <c r="AA47" s="4">
        <v>4</v>
      </c>
      <c r="AB47" s="3">
        <v>131</v>
      </c>
      <c r="AC47" s="2">
        <v>189.66666666666666</v>
      </c>
      <c r="AD47" s="4">
        <v>11</v>
      </c>
      <c r="AE47" s="3">
        <v>218.63636363636363</v>
      </c>
      <c r="AF47" s="4">
        <v>9</v>
      </c>
      <c r="AG47" s="3">
        <v>58.555555555555557</v>
      </c>
      <c r="AH47" s="2">
        <v>277.19191919191917</v>
      </c>
      <c r="AI47" s="4">
        <v>7</v>
      </c>
      <c r="AJ47" s="3">
        <v>84.285714285714292</v>
      </c>
      <c r="AK47" s="4">
        <v>3</v>
      </c>
      <c r="AL47" s="3">
        <v>55</v>
      </c>
      <c r="AM47" s="4">
        <v>3</v>
      </c>
      <c r="AN47" s="3">
        <v>56</v>
      </c>
    </row>
    <row r="48" spans="1:40" ht="16" x14ac:dyDescent="0.2">
      <c r="A48" s="1">
        <v>5019</v>
      </c>
      <c r="B48" s="1" t="s">
        <v>138</v>
      </c>
      <c r="C48" s="1" t="s">
        <v>139</v>
      </c>
      <c r="D48" s="1" t="s">
        <v>140</v>
      </c>
      <c r="E48" s="1">
        <v>97</v>
      </c>
      <c r="F48" s="1">
        <v>111.00000000000001</v>
      </c>
      <c r="G48" s="1">
        <v>124.50000000000001</v>
      </c>
      <c r="H48" s="1">
        <v>141.5</v>
      </c>
      <c r="I48" s="1">
        <v>160.5</v>
      </c>
      <c r="J48" s="1">
        <v>177</v>
      </c>
      <c r="K48" s="1">
        <v>193.5</v>
      </c>
      <c r="L48" s="1">
        <v>219</v>
      </c>
      <c r="M48" s="1">
        <v>237</v>
      </c>
      <c r="N48" s="1">
        <v>249.5</v>
      </c>
      <c r="O48" s="1">
        <v>263.5</v>
      </c>
      <c r="P48" s="1">
        <v>370.41</v>
      </c>
      <c r="Q48" s="1">
        <v>18.800000000000011</v>
      </c>
      <c r="R48" s="1">
        <v>369.33</v>
      </c>
      <c r="S48" s="1">
        <f t="shared" si="0"/>
        <v>0.36932999999999999</v>
      </c>
      <c r="T48" s="1">
        <v>19.599999999999994</v>
      </c>
      <c r="U48" s="1">
        <f t="shared" si="1"/>
        <v>53.069071020496558</v>
      </c>
      <c r="V48" s="2">
        <v>23.754545454545461</v>
      </c>
      <c r="W48" s="3">
        <v>104.25531914893608</v>
      </c>
      <c r="X48" s="3">
        <v>82.510524301569035</v>
      </c>
      <c r="Y48" s="4">
        <v>2</v>
      </c>
      <c r="Z48" s="3">
        <v>42.5</v>
      </c>
      <c r="AA48" s="4">
        <v>3</v>
      </c>
      <c r="AB48" s="3">
        <v>175</v>
      </c>
      <c r="AC48" s="2">
        <v>217.5</v>
      </c>
      <c r="AD48" s="4">
        <v>8</v>
      </c>
      <c r="AE48" s="3">
        <v>266.25</v>
      </c>
      <c r="AF48" s="4">
        <v>7</v>
      </c>
      <c r="AG48" s="3">
        <v>50</v>
      </c>
      <c r="AH48" s="2">
        <v>316.25</v>
      </c>
      <c r="AI48" s="4">
        <v>9</v>
      </c>
      <c r="AJ48" s="3">
        <v>117.44444444444443</v>
      </c>
      <c r="AK48" s="4">
        <v>4</v>
      </c>
      <c r="AL48" s="3">
        <v>87</v>
      </c>
      <c r="AM48" s="4">
        <v>4</v>
      </c>
      <c r="AN48" s="3">
        <v>39</v>
      </c>
    </row>
    <row r="49" spans="1:40" ht="16" x14ac:dyDescent="0.2">
      <c r="A49" s="1">
        <v>5058</v>
      </c>
      <c r="B49" s="1" t="s">
        <v>141</v>
      </c>
      <c r="C49" s="1" t="s">
        <v>142</v>
      </c>
      <c r="D49" s="1" t="s">
        <v>143</v>
      </c>
      <c r="E49" s="1">
        <v>82</v>
      </c>
      <c r="F49" s="1">
        <v>93.5</v>
      </c>
      <c r="G49" s="1">
        <v>106.5</v>
      </c>
      <c r="H49" s="1">
        <v>121.50000000000001</v>
      </c>
      <c r="I49" s="1">
        <v>137</v>
      </c>
      <c r="J49" s="1">
        <v>151</v>
      </c>
      <c r="K49" s="1">
        <v>167.5</v>
      </c>
      <c r="L49" s="1">
        <v>215.49999999999997</v>
      </c>
      <c r="M49" s="1">
        <v>204.5</v>
      </c>
      <c r="N49" s="1">
        <v>215.49999999999997</v>
      </c>
      <c r="O49" s="1">
        <v>227</v>
      </c>
      <c r="P49" s="1">
        <v>383.91</v>
      </c>
      <c r="Q49" s="1">
        <v>7.2</v>
      </c>
      <c r="R49" s="1">
        <v>381.64</v>
      </c>
      <c r="S49" s="1">
        <f t="shared" si="0"/>
        <v>0.38163999999999998</v>
      </c>
      <c r="T49" s="1">
        <v>0.29999999999998295</v>
      </c>
      <c r="U49" s="1">
        <f t="shared" si="1"/>
        <v>0.78608112357190796</v>
      </c>
      <c r="V49" s="2">
        <v>23.754545454545461</v>
      </c>
      <c r="W49" s="3">
        <v>4.1666666666664298</v>
      </c>
      <c r="X49" s="3">
        <v>1.2629161882892506</v>
      </c>
      <c r="Y49" s="4">
        <v>3</v>
      </c>
      <c r="Z49" s="3">
        <v>40</v>
      </c>
      <c r="AA49" s="4">
        <v>4</v>
      </c>
      <c r="AB49" s="3">
        <v>87.75</v>
      </c>
      <c r="AC49" s="2">
        <v>127.75</v>
      </c>
      <c r="AD49" s="4">
        <v>4</v>
      </c>
      <c r="AE49" s="3">
        <v>199.25</v>
      </c>
      <c r="AF49" s="4">
        <v>3</v>
      </c>
      <c r="AG49" s="3">
        <v>37.333333333333336</v>
      </c>
      <c r="AH49" s="2">
        <v>236.58333333333334</v>
      </c>
      <c r="AI49" s="4">
        <v>8</v>
      </c>
      <c r="AJ49" s="3">
        <v>61.25</v>
      </c>
      <c r="AK49" s="4">
        <v>7</v>
      </c>
      <c r="AL49" s="3">
        <v>59.571428571428569</v>
      </c>
      <c r="AM49" s="4">
        <v>4</v>
      </c>
      <c r="AN49" s="3">
        <v>56</v>
      </c>
    </row>
    <row r="50" spans="1:40" ht="16" x14ac:dyDescent="0.2">
      <c r="A50" s="1">
        <v>5092</v>
      </c>
      <c r="B50" s="1" t="s">
        <v>144</v>
      </c>
      <c r="C50" s="1" t="s">
        <v>145</v>
      </c>
      <c r="D50" s="1" t="s">
        <v>146</v>
      </c>
      <c r="E50" s="1">
        <v>89</v>
      </c>
      <c r="F50" s="1">
        <v>103.49999999999999</v>
      </c>
      <c r="G50" s="1">
        <v>121</v>
      </c>
      <c r="H50" s="1">
        <v>135</v>
      </c>
      <c r="I50" s="1">
        <v>152.5</v>
      </c>
      <c r="J50" s="1">
        <v>168</v>
      </c>
      <c r="K50" s="1">
        <v>180.5</v>
      </c>
      <c r="L50" s="1">
        <v>199</v>
      </c>
      <c r="M50" s="1">
        <v>213.49999999999997</v>
      </c>
      <c r="N50" s="1">
        <v>227</v>
      </c>
      <c r="O50" s="1">
        <v>236.50000000000003</v>
      </c>
      <c r="P50" s="1">
        <v>379.1</v>
      </c>
      <c r="Q50" s="1">
        <v>21.099999999999994</v>
      </c>
      <c r="R50" s="1">
        <v>371.32</v>
      </c>
      <c r="S50" s="1">
        <f t="shared" si="0"/>
        <v>0.37131999999999998</v>
      </c>
      <c r="T50" s="1">
        <v>21.300000000000011</v>
      </c>
      <c r="U50" s="1">
        <f t="shared" si="1"/>
        <v>57.362921469352614</v>
      </c>
      <c r="V50" s="2">
        <v>23.754545454545461</v>
      </c>
      <c r="W50" s="3">
        <v>100.94786729857827</v>
      </c>
      <c r="X50" s="3">
        <v>89.667049368541925</v>
      </c>
      <c r="Y50" s="4">
        <v>5</v>
      </c>
      <c r="Z50" s="3">
        <v>65.8</v>
      </c>
      <c r="AA50" s="4">
        <v>5</v>
      </c>
      <c r="AB50" s="3">
        <v>148.6</v>
      </c>
      <c r="AC50" s="2">
        <v>214.39999999999998</v>
      </c>
      <c r="AD50" s="4">
        <v>7</v>
      </c>
      <c r="AE50" s="3">
        <v>234.14285714285714</v>
      </c>
      <c r="AF50" s="4">
        <v>7</v>
      </c>
      <c r="AG50" s="3">
        <v>59.285714285714285</v>
      </c>
      <c r="AH50" s="2">
        <v>293.42857142857144</v>
      </c>
      <c r="AI50" s="4">
        <v>9</v>
      </c>
      <c r="AJ50" s="3">
        <v>96.777777777777771</v>
      </c>
      <c r="AK50" s="4">
        <v>3</v>
      </c>
      <c r="AL50" s="3">
        <v>66.666666666666671</v>
      </c>
      <c r="AM50" s="4">
        <v>2</v>
      </c>
      <c r="AN50" s="3">
        <v>53</v>
      </c>
    </row>
    <row r="51" spans="1:40" ht="16" x14ac:dyDescent="0.2">
      <c r="A51" s="1">
        <v>4846</v>
      </c>
      <c r="B51" s="1" t="s">
        <v>147</v>
      </c>
      <c r="C51" s="1" t="s">
        <v>148</v>
      </c>
      <c r="D51" s="1" t="s">
        <v>149</v>
      </c>
      <c r="E51" s="1">
        <v>93</v>
      </c>
      <c r="F51" s="1">
        <v>98</v>
      </c>
      <c r="G51" s="1">
        <v>111.5</v>
      </c>
      <c r="H51" s="1">
        <v>128.5</v>
      </c>
      <c r="I51" s="1">
        <v>144.5</v>
      </c>
      <c r="J51" s="1">
        <v>161.5</v>
      </c>
      <c r="K51" s="1">
        <v>178.5</v>
      </c>
      <c r="L51" s="1">
        <v>194.5</v>
      </c>
      <c r="M51" s="1">
        <v>210</v>
      </c>
      <c r="N51" s="1">
        <v>216</v>
      </c>
      <c r="O51" s="1">
        <v>239.5</v>
      </c>
      <c r="P51" s="1">
        <v>375.51</v>
      </c>
      <c r="Q51" s="1">
        <v>22.400000000000006</v>
      </c>
      <c r="R51" s="1">
        <v>380.98</v>
      </c>
      <c r="S51" s="1">
        <f t="shared" si="0"/>
        <v>0.38098000000000004</v>
      </c>
      <c r="T51" s="1">
        <v>5.4000000000000057</v>
      </c>
      <c r="U51" s="1">
        <f t="shared" si="1"/>
        <v>14.173972387001955</v>
      </c>
      <c r="V51" s="2">
        <v>23.754545454545461</v>
      </c>
      <c r="W51" s="3">
        <v>24.107142857142875</v>
      </c>
      <c r="X51" s="3">
        <v>22.732491389207823</v>
      </c>
      <c r="Y51" s="4">
        <v>8</v>
      </c>
      <c r="Z51" s="3">
        <v>84.5</v>
      </c>
      <c r="AA51" s="4">
        <v>8</v>
      </c>
      <c r="AB51" s="3">
        <v>140.625</v>
      </c>
      <c r="AC51" s="2">
        <v>225.125</v>
      </c>
      <c r="AD51" s="4">
        <v>8</v>
      </c>
      <c r="AE51" s="3">
        <v>295.125</v>
      </c>
      <c r="AF51" s="4">
        <v>8</v>
      </c>
      <c r="AG51" s="3">
        <v>51</v>
      </c>
      <c r="AH51" s="2">
        <v>346.125</v>
      </c>
      <c r="AI51" s="4">
        <v>6</v>
      </c>
      <c r="AJ51" s="3">
        <v>117.33333333333334</v>
      </c>
      <c r="AK51" s="4">
        <v>3</v>
      </c>
      <c r="AL51" s="3">
        <v>95</v>
      </c>
      <c r="AM51" s="4">
        <v>3</v>
      </c>
      <c r="AN51" s="3">
        <v>29</v>
      </c>
    </row>
    <row r="52" spans="1:40" ht="16" x14ac:dyDescent="0.2">
      <c r="A52" s="1">
        <v>4855</v>
      </c>
      <c r="B52" s="1" t="s">
        <v>150</v>
      </c>
      <c r="C52" s="1" t="s">
        <v>151</v>
      </c>
      <c r="D52" s="1" t="s">
        <v>152</v>
      </c>
      <c r="E52" s="1">
        <v>87.5</v>
      </c>
      <c r="F52" s="1">
        <v>102.49999999999999</v>
      </c>
      <c r="G52" s="1">
        <v>120</v>
      </c>
      <c r="H52" s="1">
        <v>138</v>
      </c>
      <c r="I52" s="1">
        <v>152.5</v>
      </c>
      <c r="J52" s="1">
        <v>166</v>
      </c>
      <c r="K52" s="1">
        <v>179</v>
      </c>
      <c r="L52" s="1">
        <v>206</v>
      </c>
      <c r="M52" s="1">
        <v>207.50000000000003</v>
      </c>
      <c r="N52" s="1">
        <v>229.5</v>
      </c>
      <c r="O52" s="1">
        <v>237.5</v>
      </c>
      <c r="P52" s="1">
        <v>350.23</v>
      </c>
      <c r="Q52" s="1">
        <v>1.2000000000000171</v>
      </c>
      <c r="R52" s="1">
        <v>353.98</v>
      </c>
      <c r="S52" s="1">
        <f t="shared" si="0"/>
        <v>0.35398000000000002</v>
      </c>
      <c r="T52" s="1">
        <v>13.799999999999983</v>
      </c>
      <c r="U52" s="1">
        <f t="shared" si="1"/>
        <v>38.98525340414708</v>
      </c>
      <c r="V52" s="2">
        <v>23.754545454545461</v>
      </c>
      <c r="W52" s="3">
        <v>1149.9999999999823</v>
      </c>
      <c r="X52" s="3">
        <v>58.094144661308754</v>
      </c>
      <c r="Y52" s="4">
        <v>6</v>
      </c>
      <c r="Z52" s="3">
        <v>72</v>
      </c>
      <c r="AA52" s="4">
        <v>6</v>
      </c>
      <c r="AB52" s="3">
        <v>125.5</v>
      </c>
      <c r="AC52" s="2">
        <v>197.5</v>
      </c>
      <c r="AD52" s="4">
        <v>7</v>
      </c>
      <c r="AE52" s="3">
        <v>232.28571428571428</v>
      </c>
      <c r="AF52" s="4">
        <v>7</v>
      </c>
      <c r="AG52" s="3">
        <v>41.285714285714285</v>
      </c>
      <c r="AH52" s="2">
        <v>273.57142857142856</v>
      </c>
      <c r="AI52" s="4">
        <v>7</v>
      </c>
      <c r="AJ52" s="3">
        <v>112.57142857142858</v>
      </c>
      <c r="AK52" s="4">
        <v>5</v>
      </c>
      <c r="AL52" s="3">
        <v>106</v>
      </c>
      <c r="AM52" s="4">
        <v>5</v>
      </c>
      <c r="AN52" s="3">
        <v>54.4</v>
      </c>
    </row>
    <row r="53" spans="1:40" ht="16" x14ac:dyDescent="0.2">
      <c r="A53" s="1">
        <v>4933</v>
      </c>
      <c r="B53" s="1" t="s">
        <v>153</v>
      </c>
      <c r="C53" s="1" t="s">
        <v>154</v>
      </c>
      <c r="D53" s="1" t="s">
        <v>155</v>
      </c>
      <c r="E53" s="1">
        <v>113.5</v>
      </c>
      <c r="F53" s="1">
        <v>131.5</v>
      </c>
      <c r="G53" s="1">
        <v>141</v>
      </c>
      <c r="H53" s="1">
        <v>166.5</v>
      </c>
      <c r="I53" s="1">
        <v>187</v>
      </c>
      <c r="J53" s="1">
        <v>204.99999999999997</v>
      </c>
      <c r="K53" s="1">
        <v>215.49999999999997</v>
      </c>
      <c r="L53" s="1">
        <v>235.5</v>
      </c>
      <c r="M53" s="1">
        <v>248</v>
      </c>
      <c r="N53" s="1">
        <v>261</v>
      </c>
      <c r="O53" s="1">
        <v>276.5</v>
      </c>
      <c r="P53" s="1">
        <v>411.15</v>
      </c>
      <c r="Q53" s="1">
        <v>7.7000000000000171</v>
      </c>
      <c r="R53" s="1">
        <v>392.05</v>
      </c>
      <c r="S53" s="1">
        <f t="shared" si="0"/>
        <v>0.39205000000000001</v>
      </c>
      <c r="T53" s="1">
        <v>9.9999999999994316E-2</v>
      </c>
      <c r="U53" s="1">
        <f t="shared" si="1"/>
        <v>0.25506950644049053</v>
      </c>
      <c r="V53" s="2">
        <v>23.754545454545461</v>
      </c>
      <c r="W53" s="3">
        <v>1.2987012987012219</v>
      </c>
      <c r="X53" s="3">
        <v>0.42097206276308347</v>
      </c>
      <c r="Y53" s="4">
        <v>3</v>
      </c>
      <c r="Z53" s="3">
        <v>60</v>
      </c>
      <c r="AA53" s="4">
        <v>3</v>
      </c>
      <c r="AB53" s="3">
        <v>87.666666666666671</v>
      </c>
      <c r="AC53" s="2">
        <v>147.66666666666669</v>
      </c>
      <c r="AD53" s="4">
        <v>4</v>
      </c>
      <c r="AE53" s="3">
        <v>273.75</v>
      </c>
      <c r="AF53" s="4">
        <v>4</v>
      </c>
      <c r="AG53" s="3">
        <v>50</v>
      </c>
      <c r="AH53" s="2">
        <v>323.75</v>
      </c>
      <c r="AI53" s="4">
        <v>3</v>
      </c>
      <c r="AJ53" s="3">
        <v>88.666666666666671</v>
      </c>
      <c r="AK53" s="4">
        <v>3</v>
      </c>
      <c r="AL53" s="3">
        <v>162.33333333333331</v>
      </c>
      <c r="AM53" s="4">
        <v>3</v>
      </c>
      <c r="AN53" s="3">
        <v>42</v>
      </c>
    </row>
    <row r="54" spans="1:40" ht="16" x14ac:dyDescent="0.2">
      <c r="A54" s="1">
        <v>4981</v>
      </c>
      <c r="B54" s="1" t="s">
        <v>156</v>
      </c>
      <c r="C54" s="1" t="s">
        <v>157</v>
      </c>
      <c r="D54" s="1" t="s">
        <v>158</v>
      </c>
      <c r="E54" s="1">
        <v>101</v>
      </c>
      <c r="F54" s="1">
        <v>115.5</v>
      </c>
      <c r="G54" s="1">
        <v>128.5</v>
      </c>
      <c r="H54" s="1">
        <v>145.5</v>
      </c>
      <c r="I54" s="1">
        <v>161.5</v>
      </c>
      <c r="J54" s="1">
        <v>172</v>
      </c>
      <c r="K54" s="1">
        <v>189.5</v>
      </c>
      <c r="L54" s="1">
        <v>200.99999999999997</v>
      </c>
      <c r="M54" s="1">
        <v>216</v>
      </c>
      <c r="N54" s="1">
        <v>231</v>
      </c>
      <c r="O54" s="1">
        <v>241</v>
      </c>
      <c r="P54" s="1">
        <v>408.4</v>
      </c>
      <c r="Q54" s="1">
        <v>29.800000000000011</v>
      </c>
      <c r="R54" s="1">
        <v>396.57</v>
      </c>
      <c r="S54" s="1">
        <f t="shared" si="0"/>
        <v>0.39656999999999998</v>
      </c>
      <c r="T54" s="1">
        <v>22.5</v>
      </c>
      <c r="U54" s="1">
        <f t="shared" si="1"/>
        <v>56.736515621453968</v>
      </c>
      <c r="V54" s="2">
        <v>23.754545454545461</v>
      </c>
      <c r="W54" s="3">
        <v>75.503355704697967</v>
      </c>
      <c r="X54" s="3">
        <v>94.718714121699165</v>
      </c>
      <c r="Y54" s="4">
        <v>2</v>
      </c>
      <c r="Z54" s="3">
        <v>76.5</v>
      </c>
      <c r="AA54" s="4">
        <v>2</v>
      </c>
      <c r="AB54" s="3">
        <v>144.5</v>
      </c>
      <c r="AC54" s="2">
        <v>221</v>
      </c>
      <c r="AD54" s="4">
        <v>2</v>
      </c>
      <c r="AE54" s="3">
        <v>307.5</v>
      </c>
      <c r="AF54" s="4">
        <v>2</v>
      </c>
      <c r="AG54" s="3">
        <v>58.5</v>
      </c>
      <c r="AH54" s="2">
        <v>366</v>
      </c>
      <c r="AI54" s="4">
        <v>3</v>
      </c>
      <c r="AJ54" s="3">
        <v>123.33333333333333</v>
      </c>
      <c r="AK54" s="4">
        <v>2</v>
      </c>
      <c r="AL54" s="3">
        <v>73</v>
      </c>
      <c r="AM54" s="4">
        <v>2</v>
      </c>
      <c r="AN54" s="3">
        <v>101</v>
      </c>
    </row>
    <row r="55" spans="1:40" ht="16" x14ac:dyDescent="0.2">
      <c r="A55" s="1">
        <v>5002</v>
      </c>
      <c r="B55" s="1" t="s">
        <v>159</v>
      </c>
      <c r="C55" s="1" t="s">
        <v>160</v>
      </c>
      <c r="D55" s="1" t="s">
        <v>161</v>
      </c>
      <c r="E55" s="1">
        <v>89</v>
      </c>
      <c r="F55" s="1">
        <v>104</v>
      </c>
      <c r="G55" s="1">
        <v>118</v>
      </c>
      <c r="H55" s="1">
        <v>139</v>
      </c>
      <c r="I55" s="1">
        <v>158.5</v>
      </c>
      <c r="J55" s="1">
        <v>176.5</v>
      </c>
      <c r="K55" s="1">
        <v>193.5</v>
      </c>
      <c r="L55" s="1">
        <v>215</v>
      </c>
      <c r="M55" s="1">
        <v>231</v>
      </c>
      <c r="N55" s="1">
        <v>253.5</v>
      </c>
      <c r="O55" s="1">
        <v>266.5</v>
      </c>
      <c r="P55" s="1">
        <v>383.57</v>
      </c>
      <c r="Q55" s="1">
        <v>21.099999999999994</v>
      </c>
      <c r="R55" s="1">
        <v>375.02</v>
      </c>
      <c r="S55" s="1">
        <f t="shared" si="0"/>
        <v>0.37501999999999996</v>
      </c>
      <c r="T55" s="1">
        <v>8.1999999999999886</v>
      </c>
      <c r="U55" s="1">
        <f t="shared" si="1"/>
        <v>21.865500506639616</v>
      </c>
      <c r="V55" s="2">
        <v>23.754545454545461</v>
      </c>
      <c r="W55" s="3">
        <v>38.862559241706116</v>
      </c>
      <c r="X55" s="3">
        <v>34.519709146574762</v>
      </c>
      <c r="Y55" s="4">
        <v>4</v>
      </c>
      <c r="Z55" s="3">
        <v>62</v>
      </c>
      <c r="AA55" s="4">
        <v>5</v>
      </c>
      <c r="AB55" s="3">
        <v>109.4</v>
      </c>
      <c r="AC55" s="2">
        <v>171.4</v>
      </c>
      <c r="AD55" s="4">
        <v>10</v>
      </c>
      <c r="AE55" s="3">
        <v>212.9</v>
      </c>
      <c r="AF55" s="4">
        <v>10</v>
      </c>
      <c r="AG55" s="3">
        <v>41.6</v>
      </c>
      <c r="AH55" s="2">
        <v>254.5</v>
      </c>
      <c r="AI55" s="4">
        <v>9</v>
      </c>
      <c r="AJ55" s="3">
        <v>96.555555555555557</v>
      </c>
      <c r="AK55" s="4">
        <v>2</v>
      </c>
      <c r="AL55" s="3">
        <v>76.5</v>
      </c>
      <c r="AM55" s="4">
        <v>2</v>
      </c>
      <c r="AN55" s="3">
        <v>48</v>
      </c>
    </row>
    <row r="56" spans="1:40" ht="16" x14ac:dyDescent="0.2">
      <c r="A56" s="1">
        <v>5020</v>
      </c>
      <c r="B56" s="1" t="s">
        <v>162</v>
      </c>
      <c r="C56" s="1" t="s">
        <v>163</v>
      </c>
      <c r="D56" s="1" t="s">
        <v>164</v>
      </c>
      <c r="E56" s="1">
        <v>99</v>
      </c>
      <c r="F56" s="1">
        <v>115.5</v>
      </c>
      <c r="G56" s="1">
        <v>131.5</v>
      </c>
      <c r="H56" s="1">
        <v>149.5</v>
      </c>
      <c r="I56" s="1">
        <v>168</v>
      </c>
      <c r="J56" s="1">
        <v>186.5</v>
      </c>
      <c r="K56" s="1">
        <v>200.99999999999997</v>
      </c>
      <c r="L56" s="1">
        <v>231</v>
      </c>
      <c r="M56" s="1">
        <v>245.5</v>
      </c>
      <c r="N56" s="1">
        <v>257</v>
      </c>
      <c r="O56" s="1">
        <v>274.5</v>
      </c>
      <c r="P56" s="1">
        <v>401.86</v>
      </c>
      <c r="Q56" s="1">
        <v>25.399999999999977</v>
      </c>
      <c r="R56" s="1">
        <v>398.66</v>
      </c>
      <c r="S56" s="1">
        <f t="shared" si="0"/>
        <v>0.39866000000000001</v>
      </c>
      <c r="T56" s="1">
        <v>10</v>
      </c>
      <c r="U56" s="1">
        <f t="shared" si="1"/>
        <v>25.084031505543571</v>
      </c>
      <c r="V56" s="2">
        <v>23.754545454545461</v>
      </c>
      <c r="W56" s="3">
        <v>39.370078740157517</v>
      </c>
      <c r="X56" s="3">
        <v>42.097206276310743</v>
      </c>
      <c r="Y56" s="4">
        <v>4</v>
      </c>
      <c r="Z56" s="3">
        <v>56.5</v>
      </c>
      <c r="AA56" s="4">
        <v>4</v>
      </c>
      <c r="AB56" s="3">
        <v>112.75</v>
      </c>
      <c r="AC56" s="2">
        <v>169.25</v>
      </c>
      <c r="AD56" s="4">
        <v>9</v>
      </c>
      <c r="AE56" s="3">
        <v>225.22222222222223</v>
      </c>
      <c r="AF56" s="4">
        <v>4</v>
      </c>
      <c r="AG56" s="3">
        <v>58.75</v>
      </c>
      <c r="AH56" s="2">
        <v>283.97222222222223</v>
      </c>
      <c r="AI56" s="4">
        <v>5</v>
      </c>
      <c r="AJ56" s="3">
        <v>130.6</v>
      </c>
      <c r="AK56" s="4">
        <v>5</v>
      </c>
      <c r="AL56" s="3">
        <v>82.6</v>
      </c>
      <c r="AM56" s="4">
        <v>4</v>
      </c>
      <c r="AN56" s="3">
        <v>48</v>
      </c>
    </row>
    <row r="57" spans="1:40" ht="16" x14ac:dyDescent="0.2">
      <c r="A57" s="1">
        <v>5093</v>
      </c>
      <c r="B57" s="1" t="s">
        <v>165</v>
      </c>
      <c r="C57" s="1" t="s">
        <v>166</v>
      </c>
      <c r="D57" s="1" t="s">
        <v>167</v>
      </c>
      <c r="E57" s="1">
        <v>92</v>
      </c>
      <c r="F57" s="1">
        <v>108</v>
      </c>
      <c r="G57" s="1">
        <v>123.50000000000001</v>
      </c>
      <c r="H57" s="1">
        <v>139</v>
      </c>
      <c r="I57" s="1">
        <v>157.5</v>
      </c>
      <c r="J57" s="1">
        <v>171.5</v>
      </c>
      <c r="K57" s="1">
        <v>182.5</v>
      </c>
      <c r="L57" s="1">
        <v>198</v>
      </c>
      <c r="M57" s="1">
        <v>217</v>
      </c>
      <c r="N57" s="1">
        <v>227.99999999999997</v>
      </c>
      <c r="O57" s="1">
        <v>240.49999999999997</v>
      </c>
      <c r="P57" s="1">
        <v>380.01</v>
      </c>
      <c r="Q57" s="1">
        <v>10.199999999999989</v>
      </c>
      <c r="R57" s="1">
        <v>355.29</v>
      </c>
      <c r="S57" s="1">
        <f t="shared" si="0"/>
        <v>0.35528999999999999</v>
      </c>
      <c r="T57" s="1">
        <v>9.9999999999994316E-2</v>
      </c>
      <c r="U57" s="1">
        <f t="shared" si="1"/>
        <v>0.28146021559850914</v>
      </c>
      <c r="V57" s="2">
        <v>23.754545454545461</v>
      </c>
      <c r="W57" s="3">
        <v>0.98039215686269043</v>
      </c>
      <c r="X57" s="3">
        <v>0.42097206276308347</v>
      </c>
      <c r="Y57" s="4">
        <v>5</v>
      </c>
      <c r="Z57" s="3">
        <v>38.6</v>
      </c>
      <c r="AA57" s="4">
        <v>4</v>
      </c>
      <c r="AB57" s="3">
        <v>89.25</v>
      </c>
      <c r="AC57" s="2">
        <v>127.85</v>
      </c>
      <c r="AD57" s="4">
        <v>8</v>
      </c>
      <c r="AE57" s="3">
        <v>146</v>
      </c>
      <c r="AF57" s="4">
        <v>6</v>
      </c>
      <c r="AG57" s="3">
        <v>43.666666666666671</v>
      </c>
      <c r="AH57" s="2">
        <v>189.66666666666669</v>
      </c>
      <c r="AI57" s="4">
        <v>6</v>
      </c>
      <c r="AJ57" s="3">
        <v>89.5</v>
      </c>
      <c r="AK57" s="4">
        <v>3</v>
      </c>
      <c r="AL57" s="3">
        <v>57.333333333333336</v>
      </c>
      <c r="AM57" s="4">
        <v>3</v>
      </c>
      <c r="AN57" s="3">
        <v>52.666666666666664</v>
      </c>
    </row>
    <row r="58" spans="1:40" ht="16" x14ac:dyDescent="0.2">
      <c r="A58" s="1">
        <v>5125</v>
      </c>
      <c r="B58" s="1" t="s">
        <v>168</v>
      </c>
      <c r="C58" s="1" t="s">
        <v>169</v>
      </c>
      <c r="D58" s="1" t="s">
        <v>170</v>
      </c>
      <c r="E58" s="1">
        <v>90.5</v>
      </c>
      <c r="F58" s="1">
        <v>102.49999999999999</v>
      </c>
      <c r="G58" s="1">
        <v>116.5</v>
      </c>
      <c r="H58" s="1">
        <v>133.5</v>
      </c>
      <c r="I58" s="1">
        <v>149</v>
      </c>
      <c r="J58" s="1">
        <v>170.5</v>
      </c>
      <c r="K58" s="1">
        <v>184.5</v>
      </c>
      <c r="L58" s="1">
        <v>199.5</v>
      </c>
      <c r="M58" s="1">
        <v>216.5</v>
      </c>
      <c r="N58" s="1">
        <v>231</v>
      </c>
      <c r="O58" s="1">
        <v>243.00000000000003</v>
      </c>
      <c r="P58" s="1">
        <v>358.25</v>
      </c>
      <c r="Q58" s="1">
        <v>15</v>
      </c>
      <c r="R58" s="1">
        <v>356.94</v>
      </c>
      <c r="S58" s="1">
        <f t="shared" si="0"/>
        <v>0.35693999999999998</v>
      </c>
      <c r="T58" s="1">
        <v>0.19999999999998863</v>
      </c>
      <c r="U58" s="1">
        <f t="shared" si="1"/>
        <v>0.5603182607720868</v>
      </c>
      <c r="V58" s="2">
        <v>23.754545454545461</v>
      </c>
      <c r="W58" s="3">
        <v>1.3333333333332575</v>
      </c>
      <c r="X58" s="3">
        <v>0.84194412552616693</v>
      </c>
      <c r="Y58" s="4">
        <v>4</v>
      </c>
      <c r="Z58" s="3">
        <v>22.5</v>
      </c>
      <c r="AA58" s="4">
        <v>3</v>
      </c>
      <c r="AB58" s="3">
        <v>61.666666666666671</v>
      </c>
      <c r="AC58" s="2">
        <v>84.166666666666671</v>
      </c>
      <c r="AD58" s="4">
        <v>7</v>
      </c>
      <c r="AE58" s="3">
        <v>179</v>
      </c>
      <c r="AF58" s="4">
        <v>4</v>
      </c>
      <c r="AG58" s="3">
        <v>41.25</v>
      </c>
      <c r="AH58" s="2">
        <v>220.25</v>
      </c>
      <c r="AI58" s="4">
        <v>7</v>
      </c>
      <c r="AJ58" s="3">
        <v>45.285714285714285</v>
      </c>
      <c r="AK58" s="4">
        <v>4</v>
      </c>
      <c r="AL58" s="3">
        <v>67</v>
      </c>
      <c r="AM58" s="4">
        <v>2</v>
      </c>
      <c r="AN58" s="3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Microsoft Office User</cp:lastModifiedBy>
  <dcterms:created xsi:type="dcterms:W3CDTF">2021-07-09T19:12:30Z</dcterms:created>
  <dcterms:modified xsi:type="dcterms:W3CDTF">2022-10-24T19:14:57Z</dcterms:modified>
</cp:coreProperties>
</file>